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2045"/>
  </bookViews>
  <sheets>
    <sheet name="S3 Dataset" sheetId="6" r:id="rId1"/>
  </sheets>
  <calcPr calcId="145621"/>
</workbook>
</file>

<file path=xl/calcChain.xml><?xml version="1.0" encoding="utf-8"?>
<calcChain xmlns="http://schemas.openxmlformats.org/spreadsheetml/2006/main">
  <c r="E31" i="6" l="1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V31" i="6"/>
  <c r="W31" i="6"/>
  <c r="X31" i="6"/>
  <c r="Y31" i="6"/>
  <c r="Z31" i="6"/>
  <c r="AA31" i="6"/>
  <c r="AB31" i="6"/>
  <c r="AC31" i="6"/>
  <c r="AD31" i="6"/>
  <c r="AE31" i="6"/>
  <c r="AF31" i="6"/>
  <c r="AG31" i="6"/>
  <c r="AH31" i="6"/>
  <c r="AI31" i="6"/>
  <c r="AJ31" i="6"/>
  <c r="AK31" i="6"/>
  <c r="AL31" i="6"/>
  <c r="AM31" i="6"/>
  <c r="AN31" i="6"/>
  <c r="AO31" i="6"/>
  <c r="AR31" i="6"/>
  <c r="AS31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S32" i="6"/>
  <c r="T32" i="6"/>
  <c r="U32" i="6"/>
  <c r="V32" i="6"/>
  <c r="W32" i="6"/>
  <c r="X32" i="6"/>
  <c r="Y32" i="6"/>
  <c r="Z32" i="6"/>
  <c r="AA32" i="6"/>
  <c r="AB32" i="6"/>
  <c r="AC32" i="6"/>
  <c r="AD32" i="6"/>
  <c r="AE32" i="6"/>
  <c r="AF32" i="6"/>
  <c r="AG32" i="6"/>
  <c r="AH32" i="6"/>
  <c r="AI32" i="6"/>
  <c r="AJ32" i="6"/>
  <c r="AK32" i="6"/>
  <c r="AL32" i="6"/>
  <c r="AM32" i="6"/>
  <c r="AN32" i="6"/>
  <c r="AO32" i="6"/>
  <c r="AR32" i="6"/>
  <c r="AS32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V33" i="6"/>
  <c r="W33" i="6"/>
  <c r="X33" i="6"/>
  <c r="Y33" i="6"/>
  <c r="Z33" i="6"/>
  <c r="AA33" i="6"/>
  <c r="AB33" i="6"/>
  <c r="AC33" i="6"/>
  <c r="AD33" i="6"/>
  <c r="AE33" i="6"/>
  <c r="AF33" i="6"/>
  <c r="AG33" i="6"/>
  <c r="AH33" i="6"/>
  <c r="AI33" i="6"/>
  <c r="AJ33" i="6"/>
  <c r="AK33" i="6"/>
  <c r="AL33" i="6"/>
  <c r="AM33" i="6"/>
  <c r="AN33" i="6"/>
  <c r="AO33" i="6"/>
  <c r="AR33" i="6"/>
  <c r="AS33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S34" i="6"/>
  <c r="T34" i="6"/>
  <c r="U34" i="6"/>
  <c r="V34" i="6"/>
  <c r="W34" i="6"/>
  <c r="X34" i="6"/>
  <c r="Y34" i="6"/>
  <c r="Z34" i="6"/>
  <c r="AA34" i="6"/>
  <c r="AB34" i="6"/>
  <c r="AC34" i="6"/>
  <c r="AD34" i="6"/>
  <c r="AE34" i="6"/>
  <c r="AF34" i="6"/>
  <c r="AG34" i="6"/>
  <c r="AH34" i="6"/>
  <c r="AI34" i="6"/>
  <c r="AJ34" i="6"/>
  <c r="AK34" i="6"/>
  <c r="AL34" i="6"/>
  <c r="AM34" i="6"/>
  <c r="AN34" i="6"/>
  <c r="AO34" i="6"/>
  <c r="AR34" i="6"/>
  <c r="AS34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V35" i="6"/>
  <c r="W35" i="6"/>
  <c r="X35" i="6"/>
  <c r="Y35" i="6"/>
  <c r="Z35" i="6"/>
  <c r="AA35" i="6"/>
  <c r="AB35" i="6"/>
  <c r="AC35" i="6"/>
  <c r="AD35" i="6"/>
  <c r="AE35" i="6"/>
  <c r="AF35" i="6"/>
  <c r="AG35" i="6"/>
  <c r="AH35" i="6"/>
  <c r="AI35" i="6"/>
  <c r="AJ35" i="6"/>
  <c r="AK35" i="6"/>
  <c r="AL35" i="6"/>
  <c r="AM35" i="6"/>
  <c r="AN35" i="6"/>
  <c r="AO35" i="6"/>
  <c r="AR35" i="6"/>
  <c r="AS35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V36" i="6"/>
  <c r="W36" i="6"/>
  <c r="X36" i="6"/>
  <c r="Y36" i="6"/>
  <c r="Z36" i="6"/>
  <c r="AA36" i="6"/>
  <c r="AB36" i="6"/>
  <c r="AC36" i="6"/>
  <c r="AD36" i="6"/>
  <c r="AE36" i="6"/>
  <c r="AF36" i="6"/>
  <c r="AG36" i="6"/>
  <c r="AH36" i="6"/>
  <c r="AI36" i="6"/>
  <c r="AJ36" i="6"/>
  <c r="AK36" i="6"/>
  <c r="AL36" i="6"/>
  <c r="AM36" i="6"/>
  <c r="AN36" i="6"/>
  <c r="AO36" i="6"/>
  <c r="AR36" i="6"/>
  <c r="AS36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V37" i="6"/>
  <c r="W37" i="6"/>
  <c r="X37" i="6"/>
  <c r="Y37" i="6"/>
  <c r="Z37" i="6"/>
  <c r="AA37" i="6"/>
  <c r="AB37" i="6"/>
  <c r="AC37" i="6"/>
  <c r="AD37" i="6"/>
  <c r="AE37" i="6"/>
  <c r="AF37" i="6"/>
  <c r="AG37" i="6"/>
  <c r="AH37" i="6"/>
  <c r="AI37" i="6"/>
  <c r="AJ37" i="6"/>
  <c r="AK37" i="6"/>
  <c r="AL37" i="6"/>
  <c r="AM37" i="6"/>
  <c r="AN37" i="6"/>
  <c r="AO37" i="6"/>
  <c r="AR37" i="6"/>
  <c r="AS37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W38" i="6"/>
  <c r="X38" i="6"/>
  <c r="Y38" i="6"/>
  <c r="Z38" i="6"/>
  <c r="AA38" i="6"/>
  <c r="AB38" i="6"/>
  <c r="AC38" i="6"/>
  <c r="AD38" i="6"/>
  <c r="AE38" i="6"/>
  <c r="AF38" i="6"/>
  <c r="AG38" i="6"/>
  <c r="AH38" i="6"/>
  <c r="AI38" i="6"/>
  <c r="AJ38" i="6"/>
  <c r="AK38" i="6"/>
  <c r="AL38" i="6"/>
  <c r="AM38" i="6"/>
  <c r="AN38" i="6"/>
  <c r="AO38" i="6"/>
  <c r="AR38" i="6"/>
  <c r="AS38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V39" i="6"/>
  <c r="W39" i="6"/>
  <c r="X39" i="6"/>
  <c r="Y39" i="6"/>
  <c r="Z39" i="6"/>
  <c r="AA39" i="6"/>
  <c r="AB39" i="6"/>
  <c r="AC39" i="6"/>
  <c r="AD39" i="6"/>
  <c r="AE39" i="6"/>
  <c r="AF39" i="6"/>
  <c r="AG39" i="6"/>
  <c r="AH39" i="6"/>
  <c r="AI39" i="6"/>
  <c r="AJ39" i="6"/>
  <c r="AK39" i="6"/>
  <c r="AL39" i="6"/>
  <c r="AM39" i="6"/>
  <c r="AN39" i="6"/>
  <c r="AO39" i="6"/>
  <c r="AR39" i="6"/>
  <c r="AS39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W40" i="6"/>
  <c r="X40" i="6"/>
  <c r="Y40" i="6"/>
  <c r="Z40" i="6"/>
  <c r="AA40" i="6"/>
  <c r="AB40" i="6"/>
  <c r="AC40" i="6"/>
  <c r="AD40" i="6"/>
  <c r="AE40" i="6"/>
  <c r="AF40" i="6"/>
  <c r="AG40" i="6"/>
  <c r="AH40" i="6"/>
  <c r="AI40" i="6"/>
  <c r="AJ40" i="6"/>
  <c r="AK40" i="6"/>
  <c r="AL40" i="6"/>
  <c r="AM40" i="6"/>
  <c r="AN40" i="6"/>
  <c r="AO40" i="6"/>
  <c r="AR40" i="6"/>
  <c r="AS40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AC41" i="6"/>
  <c r="AD41" i="6"/>
  <c r="AE41" i="6"/>
  <c r="AF41" i="6"/>
  <c r="AG41" i="6"/>
  <c r="AH41" i="6"/>
  <c r="AI41" i="6"/>
  <c r="AJ41" i="6"/>
  <c r="AK41" i="6"/>
  <c r="AL41" i="6"/>
  <c r="AM41" i="6"/>
  <c r="AN41" i="6"/>
  <c r="AO41" i="6"/>
  <c r="AR41" i="6"/>
  <c r="AS41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X42" i="6"/>
  <c r="Y42" i="6"/>
  <c r="Z42" i="6"/>
  <c r="AA42" i="6"/>
  <c r="AB42" i="6"/>
  <c r="AC42" i="6"/>
  <c r="AD42" i="6"/>
  <c r="AE42" i="6"/>
  <c r="AF42" i="6"/>
  <c r="AG42" i="6"/>
  <c r="AH42" i="6"/>
  <c r="AI42" i="6"/>
  <c r="AJ42" i="6"/>
  <c r="AK42" i="6"/>
  <c r="AL42" i="6"/>
  <c r="AM42" i="6"/>
  <c r="AN42" i="6"/>
  <c r="AO42" i="6"/>
  <c r="AR42" i="6"/>
  <c r="AS42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W43" i="6"/>
  <c r="X43" i="6"/>
  <c r="Y43" i="6"/>
  <c r="Z43" i="6"/>
  <c r="AA43" i="6"/>
  <c r="AB43" i="6"/>
  <c r="AC43" i="6"/>
  <c r="AD43" i="6"/>
  <c r="AE43" i="6"/>
  <c r="AF43" i="6"/>
  <c r="AG43" i="6"/>
  <c r="AH43" i="6"/>
  <c r="AI43" i="6"/>
  <c r="AJ43" i="6"/>
  <c r="AK43" i="6"/>
  <c r="AL43" i="6"/>
  <c r="AM43" i="6"/>
  <c r="AN43" i="6"/>
  <c r="AO43" i="6"/>
  <c r="AR43" i="6"/>
  <c r="AS43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B44" i="6"/>
  <c r="AC44" i="6"/>
  <c r="AD44" i="6"/>
  <c r="AE44" i="6"/>
  <c r="AF44" i="6"/>
  <c r="AG44" i="6"/>
  <c r="AH44" i="6"/>
  <c r="AI44" i="6"/>
  <c r="AJ44" i="6"/>
  <c r="AK44" i="6"/>
  <c r="AL44" i="6"/>
  <c r="AM44" i="6"/>
  <c r="AN44" i="6"/>
  <c r="AO44" i="6"/>
  <c r="AR44" i="6"/>
  <c r="AS44" i="6"/>
  <c r="E45" i="6"/>
  <c r="F45" i="6"/>
  <c r="G45" i="6"/>
  <c r="H45" i="6"/>
  <c r="I45" i="6"/>
  <c r="J45" i="6"/>
  <c r="K45" i="6"/>
  <c r="L45" i="6"/>
  <c r="M45" i="6"/>
  <c r="N45" i="6"/>
  <c r="O45" i="6"/>
  <c r="P45" i="6"/>
  <c r="Q45" i="6"/>
  <c r="R45" i="6"/>
  <c r="S45" i="6"/>
  <c r="T45" i="6"/>
  <c r="U45" i="6"/>
  <c r="V45" i="6"/>
  <c r="W45" i="6"/>
  <c r="X45" i="6"/>
  <c r="Y45" i="6"/>
  <c r="Z45" i="6"/>
  <c r="AA45" i="6"/>
  <c r="AB45" i="6"/>
  <c r="AC45" i="6"/>
  <c r="AD45" i="6"/>
  <c r="AE45" i="6"/>
  <c r="AF45" i="6"/>
  <c r="AG45" i="6"/>
  <c r="AH45" i="6"/>
  <c r="AI45" i="6"/>
  <c r="AJ45" i="6"/>
  <c r="AK45" i="6"/>
  <c r="AL45" i="6"/>
  <c r="AM45" i="6"/>
  <c r="AN45" i="6"/>
  <c r="AO45" i="6"/>
  <c r="AR45" i="6"/>
  <c r="AS45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S46" i="6"/>
  <c r="T46" i="6"/>
  <c r="U46" i="6"/>
  <c r="V46" i="6"/>
  <c r="W46" i="6"/>
  <c r="X46" i="6"/>
  <c r="Y46" i="6"/>
  <c r="Z46" i="6"/>
  <c r="AA46" i="6"/>
  <c r="AB46" i="6"/>
  <c r="AC46" i="6"/>
  <c r="AD46" i="6"/>
  <c r="AE46" i="6"/>
  <c r="AF46" i="6"/>
  <c r="AG46" i="6"/>
  <c r="AH46" i="6"/>
  <c r="AI46" i="6"/>
  <c r="AJ46" i="6"/>
  <c r="AK46" i="6"/>
  <c r="AL46" i="6"/>
  <c r="AM46" i="6"/>
  <c r="AN46" i="6"/>
  <c r="AO46" i="6"/>
  <c r="AR46" i="6"/>
  <c r="AS46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V47" i="6"/>
  <c r="W47" i="6"/>
  <c r="X47" i="6"/>
  <c r="Y47" i="6"/>
  <c r="Z47" i="6"/>
  <c r="AA47" i="6"/>
  <c r="AB47" i="6"/>
  <c r="AC47" i="6"/>
  <c r="AD47" i="6"/>
  <c r="AE47" i="6"/>
  <c r="AF47" i="6"/>
  <c r="AG47" i="6"/>
  <c r="AH47" i="6"/>
  <c r="AI47" i="6"/>
  <c r="AJ47" i="6"/>
  <c r="AK47" i="6"/>
  <c r="AL47" i="6"/>
  <c r="AM47" i="6"/>
  <c r="AN47" i="6"/>
  <c r="AO47" i="6"/>
  <c r="AR47" i="6"/>
  <c r="AS47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V48" i="6"/>
  <c r="W48" i="6"/>
  <c r="X48" i="6"/>
  <c r="Y48" i="6"/>
  <c r="Z48" i="6"/>
  <c r="AA48" i="6"/>
  <c r="AB48" i="6"/>
  <c r="AC48" i="6"/>
  <c r="AD48" i="6"/>
  <c r="AE48" i="6"/>
  <c r="AF48" i="6"/>
  <c r="AG48" i="6"/>
  <c r="AH48" i="6"/>
  <c r="AI48" i="6"/>
  <c r="AJ48" i="6"/>
  <c r="AK48" i="6"/>
  <c r="AL48" i="6"/>
  <c r="AM48" i="6"/>
  <c r="AN48" i="6"/>
  <c r="AO48" i="6"/>
  <c r="AR48" i="6"/>
  <c r="AS48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T49" i="6"/>
  <c r="U49" i="6"/>
  <c r="V49" i="6"/>
  <c r="W49" i="6"/>
  <c r="X49" i="6"/>
  <c r="Y49" i="6"/>
  <c r="Z49" i="6"/>
  <c r="AA49" i="6"/>
  <c r="AB49" i="6"/>
  <c r="AC49" i="6"/>
  <c r="AD49" i="6"/>
  <c r="AE49" i="6"/>
  <c r="AF49" i="6"/>
  <c r="AG49" i="6"/>
  <c r="AH49" i="6"/>
  <c r="AI49" i="6"/>
  <c r="AJ49" i="6"/>
  <c r="AK49" i="6"/>
  <c r="AL49" i="6"/>
  <c r="AM49" i="6"/>
  <c r="AN49" i="6"/>
  <c r="AO49" i="6"/>
  <c r="AR49" i="6"/>
  <c r="AS49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S50" i="6"/>
  <c r="T50" i="6"/>
  <c r="U50" i="6"/>
  <c r="V50" i="6"/>
  <c r="W50" i="6"/>
  <c r="X50" i="6"/>
  <c r="Y50" i="6"/>
  <c r="Z50" i="6"/>
  <c r="AA50" i="6"/>
  <c r="AB50" i="6"/>
  <c r="AC50" i="6"/>
  <c r="AD50" i="6"/>
  <c r="AE50" i="6"/>
  <c r="AF50" i="6"/>
  <c r="AG50" i="6"/>
  <c r="AH50" i="6"/>
  <c r="AI50" i="6"/>
  <c r="AJ50" i="6"/>
  <c r="AK50" i="6"/>
  <c r="AL50" i="6"/>
  <c r="AM50" i="6"/>
  <c r="AN50" i="6"/>
  <c r="AO50" i="6"/>
  <c r="AR50" i="6"/>
  <c r="AS50" i="6"/>
  <c r="E51" i="6"/>
  <c r="F51" i="6"/>
  <c r="G51" i="6"/>
  <c r="H51" i="6"/>
  <c r="I51" i="6"/>
  <c r="J51" i="6"/>
  <c r="K51" i="6"/>
  <c r="L51" i="6"/>
  <c r="M51" i="6"/>
  <c r="N51" i="6"/>
  <c r="O51" i="6"/>
  <c r="P51" i="6"/>
  <c r="Q51" i="6"/>
  <c r="R51" i="6"/>
  <c r="S51" i="6"/>
  <c r="T51" i="6"/>
  <c r="U51" i="6"/>
  <c r="V51" i="6"/>
  <c r="W51" i="6"/>
  <c r="X51" i="6"/>
  <c r="Y51" i="6"/>
  <c r="Z51" i="6"/>
  <c r="AA51" i="6"/>
  <c r="AB51" i="6"/>
  <c r="AC51" i="6"/>
  <c r="AD51" i="6"/>
  <c r="AE51" i="6"/>
  <c r="AF51" i="6"/>
  <c r="AG51" i="6"/>
  <c r="AH51" i="6"/>
  <c r="AI51" i="6"/>
  <c r="AJ51" i="6"/>
  <c r="AK51" i="6"/>
  <c r="AL51" i="6"/>
  <c r="AM51" i="6"/>
  <c r="AN51" i="6"/>
  <c r="AO51" i="6"/>
  <c r="AR51" i="6"/>
  <c r="AS51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S52" i="6"/>
  <c r="T52" i="6"/>
  <c r="U52" i="6"/>
  <c r="V52" i="6"/>
  <c r="W52" i="6"/>
  <c r="X52" i="6"/>
  <c r="Y52" i="6"/>
  <c r="Z52" i="6"/>
  <c r="AA52" i="6"/>
  <c r="AB52" i="6"/>
  <c r="AC52" i="6"/>
  <c r="AD52" i="6"/>
  <c r="AE52" i="6"/>
  <c r="AF52" i="6"/>
  <c r="AG52" i="6"/>
  <c r="AH52" i="6"/>
  <c r="AI52" i="6"/>
  <c r="AJ52" i="6"/>
  <c r="AK52" i="6"/>
  <c r="AL52" i="6"/>
  <c r="AM52" i="6"/>
  <c r="AN52" i="6"/>
  <c r="AO52" i="6"/>
  <c r="AR52" i="6"/>
  <c r="AS52" i="6"/>
</calcChain>
</file>

<file path=xl/comments1.xml><?xml version="1.0" encoding="utf-8"?>
<comments xmlns="http://schemas.openxmlformats.org/spreadsheetml/2006/main">
  <authors>
    <author>Sergey_PC</author>
  </authors>
  <commentList>
    <comment ref="K5" authorId="0">
      <text>
        <r>
          <rPr>
            <b/>
            <sz val="9"/>
            <color indexed="81"/>
            <rFont val="Tahoma"/>
            <family val="2"/>
          </rPr>
          <t>Problems with linearity (high %dev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5" authorId="0">
      <text>
        <r>
          <rPr>
            <b/>
            <sz val="9"/>
            <color indexed="81"/>
            <rFont val="Tahoma"/>
            <family val="2"/>
          </rPr>
          <t>not sure about the identific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5" authorId="0">
      <text>
        <r>
          <rPr>
            <b/>
            <sz val="9"/>
            <color indexed="81"/>
            <rFont val="Tahoma"/>
            <family val="2"/>
          </rPr>
          <t>In some samples IS areas are smaller, and in some higher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5" authorId="0">
      <text>
        <r>
          <rPr>
            <b/>
            <sz val="9"/>
            <color indexed="81"/>
            <rFont val="Tahoma"/>
            <family val="2"/>
          </rPr>
          <t>Bad repeatability of the QC sampl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5" authorId="0">
      <text>
        <r>
          <rPr>
            <b/>
            <sz val="9"/>
            <color indexed="81"/>
            <rFont val="Tahoma"/>
            <family val="2"/>
          </rPr>
          <t>Bad repeatability of the QC sample, but the QC sample is out of the cal curv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Z5" authorId="0">
      <text>
        <r>
          <rPr>
            <b/>
            <sz val="9"/>
            <color indexed="81"/>
            <rFont val="Tahoma"/>
            <family val="2"/>
          </rPr>
          <t xml:space="preserve">Bad peak shape. </t>
        </r>
        <r>
          <rPr>
            <sz val="9"/>
            <color indexed="81"/>
            <rFont val="Tahoma"/>
            <family val="2"/>
          </rPr>
          <t xml:space="preserve">
Bad repeatability of the QC sample, but QC sample is out of the cal curve</t>
        </r>
      </text>
    </comment>
    <comment ref="AM5" authorId="0">
      <text>
        <r>
          <rPr>
            <b/>
            <sz val="9"/>
            <color indexed="81"/>
            <rFont val="Tahoma"/>
            <family val="2"/>
          </rPr>
          <t xml:space="preserve">Bad repeatability of the QC sample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K30" authorId="0">
      <text>
        <r>
          <rPr>
            <b/>
            <sz val="9"/>
            <color indexed="81"/>
            <rFont val="Tahoma"/>
            <family val="2"/>
          </rPr>
          <t>Problems with linearity (high %dev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30" authorId="0">
      <text>
        <r>
          <rPr>
            <b/>
            <sz val="9"/>
            <color indexed="81"/>
            <rFont val="Tahoma"/>
            <family val="2"/>
          </rPr>
          <t>not sure about the identific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30" authorId="0">
      <text>
        <r>
          <rPr>
            <b/>
            <sz val="9"/>
            <color indexed="81"/>
            <rFont val="Tahoma"/>
            <family val="2"/>
          </rPr>
          <t>In some samples IS areas are smaller, and in some higher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30" authorId="0">
      <text>
        <r>
          <rPr>
            <b/>
            <sz val="9"/>
            <color indexed="81"/>
            <rFont val="Tahoma"/>
            <family val="2"/>
          </rPr>
          <t>Bad repeatability of the QC sampl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30" authorId="0">
      <text>
        <r>
          <rPr>
            <b/>
            <sz val="9"/>
            <color indexed="81"/>
            <rFont val="Tahoma"/>
            <family val="2"/>
          </rPr>
          <t>Bad repeatability of the QC sample, but the QC sample is out of the cal curv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Z30" authorId="0">
      <text>
        <r>
          <rPr>
            <b/>
            <sz val="9"/>
            <color indexed="81"/>
            <rFont val="Tahoma"/>
            <family val="2"/>
          </rPr>
          <t xml:space="preserve">Bad peak shape. </t>
        </r>
        <r>
          <rPr>
            <sz val="9"/>
            <color indexed="81"/>
            <rFont val="Tahoma"/>
            <family val="2"/>
          </rPr>
          <t xml:space="preserve">
Bad repeatability of the QC sample, but QC sample is out of the cal curve</t>
        </r>
      </text>
    </comment>
    <comment ref="AM30" authorId="0">
      <text>
        <r>
          <rPr>
            <b/>
            <sz val="9"/>
            <color indexed="81"/>
            <rFont val="Tahoma"/>
            <family val="2"/>
          </rPr>
          <t xml:space="preserve">Bad repeatability of the QC sample 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79" uniqueCount="63">
  <si>
    <t>MT-4209</t>
  </si>
  <si>
    <t>R</t>
  </si>
  <si>
    <t>G</t>
  </si>
  <si>
    <t>MT-4185</t>
  </si>
  <si>
    <t>MT-4258</t>
  </si>
  <si>
    <t>ttest</t>
  </si>
  <si>
    <t>stdevp</t>
  </si>
  <si>
    <t>MT</t>
  </si>
  <si>
    <t>average</t>
  </si>
  <si>
    <t>dhzrOg</t>
  </si>
  <si>
    <t>tzrOg</t>
  </si>
  <si>
    <t>dhz7g(2)</t>
  </si>
  <si>
    <t>dhz7g(1)</t>
  </si>
  <si>
    <t>dhz9g</t>
  </si>
  <si>
    <t>dhzOg</t>
  </si>
  <si>
    <t>tz7g+Og</t>
  </si>
  <si>
    <t>iP9g</t>
  </si>
  <si>
    <t>dhzr*nP</t>
  </si>
  <si>
    <t>dhzr</t>
  </si>
  <si>
    <t>czr*nP</t>
  </si>
  <si>
    <t>czr</t>
  </si>
  <si>
    <t>tzr*nP</t>
  </si>
  <si>
    <t>tzr</t>
  </si>
  <si>
    <t>iPA*nP</t>
  </si>
  <si>
    <t>iPA</t>
  </si>
  <si>
    <t>dhz</t>
  </si>
  <si>
    <t>cz</t>
  </si>
  <si>
    <t>SA</t>
  </si>
  <si>
    <t>ABAGE</t>
  </si>
  <si>
    <t>DPA</t>
  </si>
  <si>
    <t>7OHABA</t>
  </si>
  <si>
    <t>PA</t>
  </si>
  <si>
    <t>neoPA</t>
  </si>
  <si>
    <t>GA34</t>
  </si>
  <si>
    <t>GA23</t>
  </si>
  <si>
    <t>GA8</t>
  </si>
  <si>
    <t>GA20</t>
  </si>
  <si>
    <t>GA15</t>
  </si>
  <si>
    <t>GA7</t>
  </si>
  <si>
    <t>ABA</t>
  </si>
  <si>
    <t>4ClIAA</t>
  </si>
  <si>
    <t>oxIAA</t>
  </si>
  <si>
    <t>IAA-Me</t>
  </si>
  <si>
    <t>IAcrA</t>
  </si>
  <si>
    <t>IAA(with conj)</t>
  </si>
  <si>
    <t>IAA</t>
  </si>
  <si>
    <t>IAM</t>
  </si>
  <si>
    <t>IEt</t>
  </si>
  <si>
    <t>ICA</t>
  </si>
  <si>
    <t>Iald</t>
  </si>
  <si>
    <t>dihydrozeatin-9-glucoside</t>
  </si>
  <si>
    <t>dihydrozeatin-O-glucoside</t>
  </si>
  <si>
    <t>dihydrozeatin riboside</t>
  </si>
  <si>
    <t>N6-isopentenyl adenosine</t>
  </si>
  <si>
    <t>cis-zeatin</t>
  </si>
  <si>
    <t>abscisic acid glucose ester</t>
  </si>
  <si>
    <t>dihydrophaseic acid</t>
  </si>
  <si>
    <t>* significant difference relatively to MT (Pvalue of two-tailed ttset is less than 0.05)</t>
  </si>
  <si>
    <t>Cytokinin</t>
  </si>
  <si>
    <t xml:space="preserve">Abscisate </t>
  </si>
  <si>
    <t>Less than the lowest cal. point</t>
  </si>
  <si>
    <t>Results are in pmol/g (FW)</t>
  </si>
  <si>
    <r>
      <t xml:space="preserve">S3 Table. </t>
    </r>
    <r>
      <rPr>
        <sz val="11"/>
        <color theme="1"/>
        <rFont val="Calibri"/>
        <family val="2"/>
        <scheme val="minor"/>
      </rPr>
      <t xml:space="preserve">Hormone analysis of </t>
    </r>
    <r>
      <rPr>
        <i/>
        <sz val="10"/>
        <rFont val="Arial"/>
        <family val="2"/>
      </rPr>
      <t>ARF2as</t>
    </r>
    <r>
      <rPr>
        <sz val="11"/>
        <color theme="1"/>
        <rFont val="Calibri"/>
        <family val="2"/>
        <scheme val="minor"/>
      </rPr>
      <t xml:space="preserve"> frui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6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2" borderId="1" applyNumberFormat="0" applyFont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2" xfId="0" applyBorder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16" borderId="2" xfId="0" applyNumberFormat="1" applyFill="1" applyBorder="1"/>
    <xf numFmtId="0" fontId="0" fillId="16" borderId="2" xfId="0" applyFill="1" applyBorder="1"/>
    <xf numFmtId="2" fontId="0" fillId="17" borderId="2" xfId="0" applyNumberFormat="1" applyFill="1" applyBorder="1"/>
    <xf numFmtId="2" fontId="0" fillId="16" borderId="0" xfId="0" applyNumberFormat="1" applyFill="1"/>
    <xf numFmtId="0" fontId="0" fillId="16" borderId="0" xfId="0" applyFill="1"/>
    <xf numFmtId="2" fontId="0" fillId="17" borderId="0" xfId="0" applyNumberFormat="1" applyFill="1"/>
    <xf numFmtId="0" fontId="0" fillId="17" borderId="0" xfId="0" applyFill="1"/>
    <xf numFmtId="0" fontId="0" fillId="18" borderId="0" xfId="0" applyFill="1" applyAlignment="1">
      <alignment horizontal="center"/>
    </xf>
    <xf numFmtId="0" fontId="0" fillId="15" borderId="0" xfId="0" applyFill="1"/>
    <xf numFmtId="0" fontId="3" fillId="0" borderId="0" xfId="1" applyFont="1" applyAlignment="1">
      <alignment horizontal="left" readingOrder="1"/>
    </xf>
  </cellXfs>
  <cellStyles count="16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"/>
    <cellStyle name="Normal 2 2" xfId="14"/>
    <cellStyle name="Note 2" xfId="15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52"/>
  <sheetViews>
    <sheetView tabSelected="1" zoomScaleNormal="100" workbookViewId="0">
      <selection activeCell="A2" sqref="A2"/>
    </sheetView>
  </sheetViews>
  <sheetFormatPr defaultRowHeight="15" x14ac:dyDescent="0.25"/>
  <cols>
    <col min="1" max="1" width="6" customWidth="1"/>
    <col min="2" max="2" width="7.28515625" customWidth="1"/>
    <col min="3" max="3" width="5.28515625" customWidth="1"/>
    <col min="4" max="4" width="9.42578125" customWidth="1"/>
  </cols>
  <sheetData>
    <row r="1" spans="1:45" x14ac:dyDescent="0.25">
      <c r="A1" s="19" t="s">
        <v>62</v>
      </c>
    </row>
    <row r="2" spans="1:45" x14ac:dyDescent="0.25">
      <c r="A2" t="s">
        <v>61</v>
      </c>
    </row>
    <row r="3" spans="1:45" x14ac:dyDescent="0.25">
      <c r="A3" s="18" t="s">
        <v>60</v>
      </c>
      <c r="B3" s="18"/>
      <c r="C3" s="18"/>
      <c r="D3" s="18"/>
      <c r="Y3" t="s">
        <v>59</v>
      </c>
      <c r="Z3" t="s">
        <v>59</v>
      </c>
      <c r="AB3" t="s">
        <v>58</v>
      </c>
      <c r="AE3" t="s">
        <v>58</v>
      </c>
      <c r="AK3" t="s">
        <v>58</v>
      </c>
      <c r="AN3" t="s">
        <v>58</v>
      </c>
      <c r="AO3" t="s">
        <v>58</v>
      </c>
    </row>
    <row r="4" spans="1:45" x14ac:dyDescent="0.25">
      <c r="A4" s="2" t="s">
        <v>57</v>
      </c>
      <c r="B4" s="2"/>
      <c r="C4" s="2"/>
      <c r="D4" s="2"/>
      <c r="E4" s="2"/>
      <c r="Y4" t="s">
        <v>56</v>
      </c>
      <c r="Z4" t="s">
        <v>55</v>
      </c>
      <c r="AB4" t="s">
        <v>54</v>
      </c>
      <c r="AE4" t="s">
        <v>53</v>
      </c>
      <c r="AK4" t="s">
        <v>52</v>
      </c>
      <c r="AN4" t="s">
        <v>51</v>
      </c>
      <c r="AO4" t="s">
        <v>50</v>
      </c>
    </row>
    <row r="5" spans="1:45" s="1" customFormat="1" x14ac:dyDescent="0.25">
      <c r="E5" s="1" t="s">
        <v>49</v>
      </c>
      <c r="F5" s="1" t="s">
        <v>48</v>
      </c>
      <c r="G5" s="1" t="s">
        <v>47</v>
      </c>
      <c r="H5" s="1" t="s">
        <v>46</v>
      </c>
      <c r="I5" s="1" t="s">
        <v>45</v>
      </c>
      <c r="J5" s="1" t="s">
        <v>44</v>
      </c>
      <c r="K5" s="1" t="s">
        <v>43</v>
      </c>
      <c r="L5" s="1" t="s">
        <v>42</v>
      </c>
      <c r="M5" s="1" t="s">
        <v>41</v>
      </c>
      <c r="N5" s="1" t="s">
        <v>40</v>
      </c>
      <c r="O5" s="1" t="s">
        <v>39</v>
      </c>
      <c r="P5" s="1" t="s">
        <v>38</v>
      </c>
      <c r="Q5" s="1" t="s">
        <v>37</v>
      </c>
      <c r="R5" s="1" t="s">
        <v>36</v>
      </c>
      <c r="S5" s="1" t="s">
        <v>35</v>
      </c>
      <c r="T5" s="1" t="s">
        <v>34</v>
      </c>
      <c r="U5" s="1" t="s">
        <v>33</v>
      </c>
      <c r="V5" s="1" t="s">
        <v>32</v>
      </c>
      <c r="W5" s="1" t="s">
        <v>31</v>
      </c>
      <c r="X5" s="1" t="s">
        <v>30</v>
      </c>
      <c r="Y5" s="17" t="s">
        <v>29</v>
      </c>
      <c r="Z5" s="17" t="s">
        <v>28</v>
      </c>
      <c r="AA5" s="1" t="s">
        <v>27</v>
      </c>
      <c r="AB5" s="17" t="s">
        <v>26</v>
      </c>
      <c r="AC5" s="1" t="s">
        <v>25</v>
      </c>
      <c r="AD5" s="1" t="s">
        <v>24</v>
      </c>
      <c r="AE5" s="17" t="s">
        <v>23</v>
      </c>
      <c r="AF5" s="1" t="s">
        <v>22</v>
      </c>
      <c r="AG5" s="1" t="s">
        <v>21</v>
      </c>
      <c r="AH5" s="1" t="s">
        <v>20</v>
      </c>
      <c r="AI5" s="1" t="s">
        <v>19</v>
      </c>
      <c r="AJ5" s="1" t="s">
        <v>18</v>
      </c>
      <c r="AK5" s="17" t="s">
        <v>17</v>
      </c>
      <c r="AL5" s="1" t="s">
        <v>16</v>
      </c>
      <c r="AM5" s="1" t="s">
        <v>15</v>
      </c>
      <c r="AN5" s="17" t="s">
        <v>14</v>
      </c>
      <c r="AO5" s="17" t="s">
        <v>13</v>
      </c>
      <c r="AP5" s="1" t="s">
        <v>12</v>
      </c>
      <c r="AQ5" s="1" t="s">
        <v>11</v>
      </c>
      <c r="AR5" s="1" t="s">
        <v>10</v>
      </c>
      <c r="AS5" s="1" t="s">
        <v>9</v>
      </c>
    </row>
    <row r="6" spans="1:45" x14ac:dyDescent="0.25">
      <c r="A6">
        <v>1</v>
      </c>
      <c r="B6" s="1" t="s">
        <v>7</v>
      </c>
      <c r="C6" s="1" t="s">
        <v>2</v>
      </c>
      <c r="D6" s="1"/>
      <c r="E6" s="14">
        <v>9.9867589729026491</v>
      </c>
      <c r="F6" s="14">
        <v>0.77461588929543235</v>
      </c>
      <c r="G6" s="16">
        <v>1.4395378506436591</v>
      </c>
      <c r="H6" s="13">
        <v>0.18905555924366232</v>
      </c>
      <c r="I6" s="14">
        <v>3.9517978240718152</v>
      </c>
      <c r="J6" s="14">
        <v>5.8578634654330095</v>
      </c>
      <c r="K6" s="15">
        <v>0.4915007963387219</v>
      </c>
      <c r="L6" s="14">
        <v>0.61784331493533251</v>
      </c>
      <c r="M6" s="14">
        <v>11.143279628563191</v>
      </c>
      <c r="N6" s="13">
        <v>1.9401967593427045</v>
      </c>
      <c r="O6" s="14">
        <v>837.92590365686817</v>
      </c>
      <c r="P6" s="13">
        <v>0.34480186451798522</v>
      </c>
      <c r="Q6" s="14">
        <v>0.80200051047928744</v>
      </c>
      <c r="R6" s="14">
        <v>24.92387663500681</v>
      </c>
      <c r="S6" s="14">
        <v>52.331832190339227</v>
      </c>
      <c r="T6" s="13">
        <v>5.9003028897462722</v>
      </c>
      <c r="U6" s="13">
        <v>18.358815046216431</v>
      </c>
      <c r="V6" s="13">
        <v>3.6469985294794816</v>
      </c>
      <c r="W6" s="13">
        <v>5.2942326771307453</v>
      </c>
      <c r="X6" s="13">
        <v>12.695573547853511</v>
      </c>
      <c r="Y6" s="13">
        <v>82.440739678541604</v>
      </c>
      <c r="Z6" s="13">
        <v>117.05047965321405</v>
      </c>
      <c r="AA6" s="13">
        <v>281.72149013497568</v>
      </c>
      <c r="AB6" s="13">
        <v>0</v>
      </c>
      <c r="AC6" s="15">
        <v>5.0001250031250791E-2</v>
      </c>
      <c r="AD6" s="14">
        <v>5.0236260382785301E-2</v>
      </c>
      <c r="AE6" s="14">
        <v>3.339836554702289</v>
      </c>
      <c r="AF6" s="14">
        <v>1.4144347485075621</v>
      </c>
      <c r="AG6" s="14">
        <v>7.2847146584531881</v>
      </c>
      <c r="AH6" s="14">
        <v>0.33276608047357259</v>
      </c>
      <c r="AI6" s="14">
        <v>0.79482192124583806</v>
      </c>
      <c r="AJ6" s="13">
        <v>0.79945180447692998</v>
      </c>
      <c r="AK6" s="13">
        <v>4.4334530198429141</v>
      </c>
      <c r="AL6" s="14">
        <v>8.2582179591465955E-3</v>
      </c>
      <c r="AM6" s="14">
        <v>3.2829458233175846</v>
      </c>
      <c r="AN6" s="13">
        <v>0.13641687949011566</v>
      </c>
      <c r="AO6" s="13">
        <v>6.5585038216401772E-3</v>
      </c>
      <c r="AP6" s="13">
        <v>0.3613735605723738</v>
      </c>
      <c r="AQ6" s="13">
        <v>2.2741612001537312</v>
      </c>
      <c r="AR6" s="13">
        <v>1.2736651489762203</v>
      </c>
      <c r="AS6" s="13">
        <v>0.55265650715234105</v>
      </c>
    </row>
    <row r="7" spans="1:45" x14ac:dyDescent="0.25">
      <c r="A7">
        <v>2</v>
      </c>
      <c r="B7" s="1" t="s">
        <v>7</v>
      </c>
      <c r="C7" s="1" t="s">
        <v>2</v>
      </c>
      <c r="D7" s="1"/>
      <c r="E7" s="14">
        <v>11.250223345330168</v>
      </c>
      <c r="F7" s="14">
        <v>1.8757824468563145</v>
      </c>
      <c r="G7" s="14">
        <v>0</v>
      </c>
      <c r="H7" s="13">
        <v>0.53667055390203</v>
      </c>
      <c r="I7" s="14">
        <v>5.1341513363215263</v>
      </c>
      <c r="J7" s="14">
        <v>9.1309054758512236</v>
      </c>
      <c r="K7" s="15">
        <v>0.73017724006500062</v>
      </c>
      <c r="L7" s="14">
        <v>0.95481520653387397</v>
      </c>
      <c r="M7" s="14">
        <v>12.158916920821683</v>
      </c>
      <c r="N7" s="13">
        <v>1.3220037132040958</v>
      </c>
      <c r="O7" s="14">
        <v>1549.3566868992843</v>
      </c>
      <c r="P7" s="13">
        <v>0</v>
      </c>
      <c r="Q7" s="14">
        <v>0</v>
      </c>
      <c r="R7" s="14">
        <v>16.372953665937704</v>
      </c>
      <c r="S7" s="14">
        <v>29.586582662660664</v>
      </c>
      <c r="T7" s="13">
        <v>2.0350289458990858</v>
      </c>
      <c r="U7" s="13">
        <v>1.2151100200511289</v>
      </c>
      <c r="V7" s="13">
        <v>5.6262974863474691</v>
      </c>
      <c r="W7" s="13">
        <v>25.636587221735383</v>
      </c>
      <c r="X7" s="13">
        <v>28.239373383964601</v>
      </c>
      <c r="Y7" s="13">
        <v>40.182040182040176</v>
      </c>
      <c r="Z7" s="13">
        <v>304.55300086841976</v>
      </c>
      <c r="AA7" s="13">
        <v>369.31462556003333</v>
      </c>
      <c r="AB7" s="13">
        <v>0</v>
      </c>
      <c r="AC7" s="15">
        <v>3.5406073397932288E-2</v>
      </c>
      <c r="AD7" s="14">
        <v>0.3971375949889826</v>
      </c>
      <c r="AE7" s="14">
        <v>1.8457729588735254</v>
      </c>
      <c r="AF7" s="14">
        <v>4.5171884035455658</v>
      </c>
      <c r="AG7" s="14">
        <v>2.7730307921136754</v>
      </c>
      <c r="AH7" s="14">
        <v>3.2926818742825574</v>
      </c>
      <c r="AI7" s="14">
        <v>1.315969914659747</v>
      </c>
      <c r="AJ7" s="13">
        <v>1.6752772700096408</v>
      </c>
      <c r="AK7" s="13">
        <v>0.4208754208754204</v>
      </c>
      <c r="AL7" s="14">
        <v>2.8358080946412914E-2</v>
      </c>
      <c r="AM7" s="14">
        <v>3.0285139508440482</v>
      </c>
      <c r="AN7" s="13">
        <v>0.14765245775425886</v>
      </c>
      <c r="AO7" s="13">
        <v>1.450158067229328E-2</v>
      </c>
      <c r="AP7" s="13">
        <v>0.52007941592906359</v>
      </c>
      <c r="AQ7" s="13">
        <v>0.54117262417967193</v>
      </c>
      <c r="AR7" s="13">
        <v>1.6206697652809523</v>
      </c>
      <c r="AS7" s="13">
        <v>0.92166079353033326</v>
      </c>
    </row>
    <row r="8" spans="1:45" x14ac:dyDescent="0.25">
      <c r="A8">
        <v>3</v>
      </c>
      <c r="B8" s="1" t="s">
        <v>7</v>
      </c>
      <c r="C8" s="1" t="s">
        <v>2</v>
      </c>
      <c r="D8" s="1"/>
      <c r="E8" s="14">
        <v>7.6668418047869569</v>
      </c>
      <c r="F8" s="14">
        <v>0.94595120592133719</v>
      </c>
      <c r="G8" s="16">
        <v>1.4688619699958823</v>
      </c>
      <c r="H8" s="13">
        <v>3.4804169676014132</v>
      </c>
      <c r="I8" s="14">
        <v>4.7200750914611742</v>
      </c>
      <c r="J8" s="14">
        <v>6.1398201499190455</v>
      </c>
      <c r="K8" s="15">
        <v>0.96178778754412053</v>
      </c>
      <c r="L8" s="14">
        <v>0.94376174793576662</v>
      </c>
      <c r="M8" s="14">
        <v>15.037139506729323</v>
      </c>
      <c r="N8" s="13">
        <v>0.38196072117972191</v>
      </c>
      <c r="O8" s="14">
        <v>1228.8886972756343</v>
      </c>
      <c r="P8" s="15">
        <v>0.15671818620819974</v>
      </c>
      <c r="Q8" s="14">
        <v>0.29818946753808978</v>
      </c>
      <c r="R8" s="14">
        <v>20.997741147195118</v>
      </c>
      <c r="S8" s="14">
        <v>28.319523795279828</v>
      </c>
      <c r="T8" s="13">
        <v>1.7525092895430776</v>
      </c>
      <c r="U8" s="13">
        <v>1.9604301711412162</v>
      </c>
      <c r="V8" s="13">
        <v>4.226449064042427</v>
      </c>
      <c r="W8" s="13">
        <v>4.8020332201017322</v>
      </c>
      <c r="X8" s="13">
        <v>11.493419959632522</v>
      </c>
      <c r="Y8" s="13">
        <v>121.90045661779931</v>
      </c>
      <c r="Z8" s="13">
        <v>219.31084213795705</v>
      </c>
      <c r="AA8" s="13">
        <v>297.33403171323749</v>
      </c>
      <c r="AB8" s="13">
        <v>0</v>
      </c>
      <c r="AC8" s="15">
        <v>0.23285910680620303</v>
      </c>
      <c r="AD8" s="14">
        <v>0.13665198211853413</v>
      </c>
      <c r="AE8" s="14">
        <v>2.2140083301078537</v>
      </c>
      <c r="AF8" s="14">
        <v>2.7554841784377806</v>
      </c>
      <c r="AG8" s="14">
        <v>2.6997893466361735</v>
      </c>
      <c r="AH8" s="14">
        <v>1.2732261548570125</v>
      </c>
      <c r="AI8" s="14">
        <v>0.7259128077433199</v>
      </c>
      <c r="AJ8" s="13">
        <v>1.8082415718207339</v>
      </c>
      <c r="AK8" s="13">
        <v>2.0697163174261348</v>
      </c>
      <c r="AL8" s="14">
        <v>1.8982999368137309E-2</v>
      </c>
      <c r="AM8" s="14">
        <v>2.6334009680159829</v>
      </c>
      <c r="AN8" s="13">
        <v>0.14925141691929569</v>
      </c>
      <c r="AO8" s="13">
        <v>1.0337760479258575E-2</v>
      </c>
      <c r="AP8" s="13">
        <v>0.34179220584548664</v>
      </c>
      <c r="AQ8" s="13">
        <v>2.9482000666785546</v>
      </c>
      <c r="AR8" s="13">
        <v>1.3594323766814413</v>
      </c>
      <c r="AS8" s="13">
        <v>0.82988788104203548</v>
      </c>
    </row>
    <row r="9" spans="1:45" x14ac:dyDescent="0.25">
      <c r="A9">
        <v>4</v>
      </c>
      <c r="B9" s="1" t="s">
        <v>7</v>
      </c>
      <c r="C9" s="1" t="s">
        <v>1</v>
      </c>
      <c r="D9" s="1"/>
      <c r="E9" s="14">
        <v>18.335842039515267</v>
      </c>
      <c r="F9" s="14">
        <v>1.0556569521521302</v>
      </c>
      <c r="G9" s="14">
        <v>57.911868342953142</v>
      </c>
      <c r="H9" s="13">
        <v>31.796788601507114</v>
      </c>
      <c r="I9" s="14">
        <v>7.0336495705368076</v>
      </c>
      <c r="J9" s="14">
        <v>14.962783645071807</v>
      </c>
      <c r="K9" s="13">
        <v>0</v>
      </c>
      <c r="L9" s="14">
        <v>8.5124351799963698</v>
      </c>
      <c r="M9" s="14">
        <v>25.918723146868142</v>
      </c>
      <c r="N9" s="13"/>
      <c r="O9" s="14">
        <v>1028.774152712394</v>
      </c>
      <c r="P9" s="13">
        <v>0</v>
      </c>
      <c r="Q9" s="14">
        <v>0</v>
      </c>
      <c r="R9" s="14">
        <v>0</v>
      </c>
      <c r="S9" s="14">
        <v>6.8717112050295084</v>
      </c>
      <c r="T9" s="13">
        <v>0</v>
      </c>
      <c r="U9" s="13">
        <v>0</v>
      </c>
      <c r="V9" s="13">
        <v>0</v>
      </c>
      <c r="W9" s="13">
        <v>7.2992765554590493</v>
      </c>
      <c r="X9" s="13">
        <v>10.00264653171131</v>
      </c>
      <c r="Y9" s="13">
        <v>25.363258150932683</v>
      </c>
      <c r="Z9" s="13">
        <v>252.39172205934264</v>
      </c>
      <c r="AA9" s="15">
        <v>12.754620237046462</v>
      </c>
      <c r="AB9" s="15">
        <v>0.15667895120472491</v>
      </c>
      <c r="AC9" s="15">
        <v>2.2501693252417192E-3</v>
      </c>
      <c r="AD9" s="14">
        <v>0.12322749131097718</v>
      </c>
      <c r="AE9" s="14">
        <v>26.748036402093781</v>
      </c>
      <c r="AF9" s="14">
        <v>4.5447073943866547</v>
      </c>
      <c r="AG9" s="14">
        <v>9.8584973168903396</v>
      </c>
      <c r="AH9" s="14">
        <v>5.2585265073096492</v>
      </c>
      <c r="AI9" s="14">
        <v>15.792347481239958</v>
      </c>
      <c r="AJ9" s="13">
        <v>1.82921416705766</v>
      </c>
      <c r="AK9" s="13">
        <v>1.3882020089301434</v>
      </c>
      <c r="AL9" s="14">
        <v>0</v>
      </c>
      <c r="AM9" s="14">
        <v>4.5753259417945698</v>
      </c>
      <c r="AN9" s="13">
        <v>0.21687438557668459</v>
      </c>
      <c r="AO9" s="13">
        <v>4.7400689063167592E-2</v>
      </c>
      <c r="AP9" s="13">
        <v>1.0308026559969661</v>
      </c>
      <c r="AQ9" s="13">
        <v>5.9569030337739637</v>
      </c>
      <c r="AR9" s="13">
        <v>2.4061140409819934</v>
      </c>
      <c r="AS9" s="13">
        <v>1.2203590859524938</v>
      </c>
    </row>
    <row r="10" spans="1:45" x14ac:dyDescent="0.25">
      <c r="A10">
        <v>5</v>
      </c>
      <c r="B10" s="1" t="s">
        <v>7</v>
      </c>
      <c r="C10" s="1" t="s">
        <v>1</v>
      </c>
      <c r="D10" s="1"/>
      <c r="E10" s="14">
        <v>20.669047050090796</v>
      </c>
      <c r="F10" s="14">
        <v>0.81672588059270079</v>
      </c>
      <c r="G10" s="16">
        <v>19.197477143632504</v>
      </c>
      <c r="H10" s="13">
        <v>49.837065857720546</v>
      </c>
      <c r="I10" s="14">
        <v>4.1426435432444926</v>
      </c>
      <c r="J10" s="14">
        <v>10.426681283822502</v>
      </c>
      <c r="K10" s="15">
        <v>0.44047065901393667</v>
      </c>
      <c r="L10" s="14">
        <v>6.1186418608111968</v>
      </c>
      <c r="M10" s="14">
        <v>23.511504846752512</v>
      </c>
      <c r="N10" s="13"/>
      <c r="O10" s="14">
        <v>744.11245930523501</v>
      </c>
      <c r="P10" s="15">
        <v>0.19866067690771333</v>
      </c>
      <c r="Q10" s="14">
        <v>0</v>
      </c>
      <c r="R10" s="14">
        <v>3.4441503916248912</v>
      </c>
      <c r="S10" s="14">
        <v>7.2561378714500826</v>
      </c>
      <c r="T10" s="13">
        <v>2.7371717088483938</v>
      </c>
      <c r="U10" s="13">
        <v>0</v>
      </c>
      <c r="V10" s="15">
        <v>0.67246861464289198</v>
      </c>
      <c r="W10" s="13">
        <v>7.2416706883220092</v>
      </c>
      <c r="X10" s="13">
        <v>16.092601529604469</v>
      </c>
      <c r="Y10" s="13">
        <v>16.49776710564521</v>
      </c>
      <c r="Z10" s="13">
        <v>226.8732381299441</v>
      </c>
      <c r="AA10" s="13">
        <v>31.196270354958727</v>
      </c>
      <c r="AB10" s="15">
        <v>0.24311424764167713</v>
      </c>
      <c r="AC10" s="15"/>
      <c r="AD10" s="14">
        <v>0.15745693552813306</v>
      </c>
      <c r="AE10" s="14">
        <v>22.094457165965107</v>
      </c>
      <c r="AF10" s="14">
        <v>2.6803771062661648</v>
      </c>
      <c r="AG10" s="14">
        <v>3.6521971864448961</v>
      </c>
      <c r="AH10" s="14">
        <v>9.1550031559105687</v>
      </c>
      <c r="AI10" s="14">
        <v>16.990869089585402</v>
      </c>
      <c r="AJ10" s="13">
        <v>1.5003508052866996</v>
      </c>
      <c r="AK10" s="13">
        <v>1.3267270934109803</v>
      </c>
      <c r="AL10" s="14">
        <v>0</v>
      </c>
      <c r="AM10" s="14">
        <v>2.1384144548510067</v>
      </c>
      <c r="AN10" s="13">
        <v>5.2468030573121417E-2</v>
      </c>
      <c r="AO10" s="13">
        <v>8.132544738833819E-2</v>
      </c>
      <c r="AP10" s="13">
        <v>0.334155769712567</v>
      </c>
      <c r="AQ10" s="13">
        <v>1.8655664120655484</v>
      </c>
      <c r="AR10" s="13">
        <v>1.4626827374056013</v>
      </c>
      <c r="AS10" s="13">
        <v>0.74776913103666254</v>
      </c>
    </row>
    <row r="11" spans="1:45" x14ac:dyDescent="0.25">
      <c r="A11">
        <v>6</v>
      </c>
      <c r="B11" s="1" t="s">
        <v>7</v>
      </c>
      <c r="C11" s="1" t="s">
        <v>1</v>
      </c>
      <c r="D11" s="1"/>
      <c r="E11" s="14">
        <v>15.418843694230466</v>
      </c>
      <c r="F11" s="14">
        <v>0.49638211842026142</v>
      </c>
      <c r="G11" s="16">
        <v>10.975956554843091</v>
      </c>
      <c r="H11" s="13">
        <v>27.771254276037496</v>
      </c>
      <c r="I11" s="14">
        <v>3.1030825453716813</v>
      </c>
      <c r="J11" s="14">
        <v>7.3291452503331431</v>
      </c>
      <c r="K11" s="13">
        <v>0</v>
      </c>
      <c r="L11" s="14">
        <v>3.2054872314541529</v>
      </c>
      <c r="M11" s="14">
        <v>26.588783802013921</v>
      </c>
      <c r="N11" s="13"/>
      <c r="O11" s="14">
        <v>977.23190387280522</v>
      </c>
      <c r="P11" s="15">
        <v>0.15594617543870121</v>
      </c>
      <c r="Q11" s="14">
        <v>0</v>
      </c>
      <c r="R11" s="14">
        <v>0</v>
      </c>
      <c r="S11" s="14">
        <v>4.6304877537297582</v>
      </c>
      <c r="T11" s="13">
        <v>2.5203799656827046</v>
      </c>
      <c r="U11" s="13">
        <v>0</v>
      </c>
      <c r="V11" s="13">
        <v>0</v>
      </c>
      <c r="W11" s="13">
        <v>14.241922747505731</v>
      </c>
      <c r="X11" s="13">
        <v>25.456249791154814</v>
      </c>
      <c r="Y11" s="13">
        <v>22.647700305415224</v>
      </c>
      <c r="Z11" s="13">
        <v>378.09375059008869</v>
      </c>
      <c r="AA11" s="15">
        <v>17.071867131407537</v>
      </c>
      <c r="AB11" s="15">
        <v>0.38334161471132466</v>
      </c>
      <c r="AC11" s="15"/>
      <c r="AD11" s="14">
        <v>8.452737437394614E-2</v>
      </c>
      <c r="AE11" s="14">
        <v>15.407012782989074</v>
      </c>
      <c r="AF11" s="14">
        <v>2.1273744866590993</v>
      </c>
      <c r="AG11" s="14">
        <v>2.595291644977852</v>
      </c>
      <c r="AH11" s="14">
        <v>8.8686787338316027</v>
      </c>
      <c r="AI11" s="14">
        <v>10.800444673297482</v>
      </c>
      <c r="AJ11" s="13">
        <v>1.6988865683677159</v>
      </c>
      <c r="AK11" s="13">
        <v>1.5942538501352548</v>
      </c>
      <c r="AL11" s="14">
        <v>0</v>
      </c>
      <c r="AM11" s="14">
        <v>1.9573234337211576</v>
      </c>
      <c r="AN11" s="13">
        <v>0.13758642549180719</v>
      </c>
      <c r="AO11" s="13">
        <v>0.10865470050521221</v>
      </c>
      <c r="AP11" s="13">
        <v>0.61142378805004016</v>
      </c>
      <c r="AQ11" s="13">
        <v>3.5209909308686078</v>
      </c>
      <c r="AR11" s="13">
        <v>1.4751443222064666</v>
      </c>
      <c r="AS11" s="13">
        <v>1.0185023138651157</v>
      </c>
    </row>
    <row r="12" spans="1:45" x14ac:dyDescent="0.25">
      <c r="A12">
        <v>7</v>
      </c>
      <c r="B12" s="1">
        <v>4258</v>
      </c>
      <c r="C12" s="1" t="s">
        <v>2</v>
      </c>
      <c r="D12" s="1"/>
      <c r="E12" s="14">
        <v>24.243700501453773</v>
      </c>
      <c r="F12" s="14">
        <v>4.0655886403869026</v>
      </c>
      <c r="G12" s="16">
        <v>2.6725981102144978</v>
      </c>
      <c r="H12" s="13">
        <v>3.5768367187092069</v>
      </c>
      <c r="I12" s="14">
        <v>8.1814720592561834</v>
      </c>
      <c r="J12" s="14">
        <v>12.729137943301282</v>
      </c>
      <c r="K12" s="13">
        <v>5.9763859870754574</v>
      </c>
      <c r="L12" s="14">
        <v>2.028481536678258</v>
      </c>
      <c r="M12" s="14">
        <v>20.382175144079905</v>
      </c>
      <c r="N12" s="13">
        <v>153.82745033629777</v>
      </c>
      <c r="O12" s="14">
        <v>3118.4698174474775</v>
      </c>
      <c r="P12" s="13">
        <v>0</v>
      </c>
      <c r="Q12" s="14">
        <v>0</v>
      </c>
      <c r="R12" s="14">
        <v>11.593147169780714</v>
      </c>
      <c r="S12" s="14">
        <v>16.291034486585161</v>
      </c>
      <c r="T12" s="13">
        <v>0</v>
      </c>
      <c r="U12" s="13">
        <v>1.3783337540878475</v>
      </c>
      <c r="V12" s="13">
        <v>10.244056656052372</v>
      </c>
      <c r="W12" s="13">
        <v>7.044742317859062</v>
      </c>
      <c r="X12" s="13">
        <v>59.868589500863692</v>
      </c>
      <c r="Y12" s="13">
        <v>89.00866158930674</v>
      </c>
      <c r="Z12" s="13">
        <v>467.02079071241241</v>
      </c>
      <c r="AA12" s="13">
        <v>230.50552054960579</v>
      </c>
      <c r="AB12" s="13">
        <v>0</v>
      </c>
      <c r="AC12" s="15">
        <v>-3.4263941997999016E-3</v>
      </c>
      <c r="AD12" s="14">
        <v>7.4604595643091617E-2</v>
      </c>
      <c r="AE12" s="14">
        <v>0.96860377373656958</v>
      </c>
      <c r="AF12" s="14">
        <v>0.63401028225864453</v>
      </c>
      <c r="AG12" s="14">
        <v>0.6771646973868567</v>
      </c>
      <c r="AH12" s="14">
        <v>0.86380754281637218</v>
      </c>
      <c r="AI12" s="14">
        <v>0.78013592681778354</v>
      </c>
      <c r="AJ12" s="13">
        <v>0.80778043819675083</v>
      </c>
      <c r="AK12" s="13">
        <v>0</v>
      </c>
      <c r="AL12" s="14">
        <v>0</v>
      </c>
      <c r="AM12" s="14">
        <v>4.0025683229566722</v>
      </c>
      <c r="AN12" s="13">
        <v>6.1961299236162184E-2</v>
      </c>
      <c r="AO12" s="13">
        <v>0</v>
      </c>
      <c r="AP12" s="13">
        <v>0.24191273212416517</v>
      </c>
      <c r="AQ12" s="13">
        <v>1.0141219029237825</v>
      </c>
      <c r="AR12" s="13">
        <v>0.84847697398857003</v>
      </c>
      <c r="AS12" s="13">
        <v>0.32258127773561673</v>
      </c>
    </row>
    <row r="13" spans="1:45" x14ac:dyDescent="0.25">
      <c r="A13">
        <v>8</v>
      </c>
      <c r="B13" s="1">
        <v>4258</v>
      </c>
      <c r="C13" s="1" t="s">
        <v>2</v>
      </c>
      <c r="D13" s="1"/>
      <c r="E13" s="14">
        <v>6.619069120554423</v>
      </c>
      <c r="F13" s="14">
        <v>0.94740693854544755</v>
      </c>
      <c r="G13" s="16">
        <v>0.29354835750520591</v>
      </c>
      <c r="H13" s="13">
        <v>0.25323762177334247</v>
      </c>
      <c r="I13" s="14">
        <v>2.5010338919632136</v>
      </c>
      <c r="J13" s="14">
        <v>5.4807996181398568</v>
      </c>
      <c r="K13" s="13">
        <v>1.631065813966347</v>
      </c>
      <c r="L13" s="14">
        <v>0.84012160271756553</v>
      </c>
      <c r="M13" s="14">
        <v>16.197814227370877</v>
      </c>
      <c r="N13" s="13">
        <v>1.8065538522670075</v>
      </c>
      <c r="O13" s="14">
        <v>3339.7410668820394</v>
      </c>
      <c r="P13" s="15">
        <v>0.16116925308497351</v>
      </c>
      <c r="Q13" s="14">
        <v>0</v>
      </c>
      <c r="R13" s="14">
        <v>10.008954313224942</v>
      </c>
      <c r="S13" s="14">
        <v>25.565433628773562</v>
      </c>
      <c r="T13" s="13">
        <v>2.2813054122049188</v>
      </c>
      <c r="U13" s="13">
        <v>4.7223279647573095</v>
      </c>
      <c r="V13" s="13">
        <v>4.4043618013505617</v>
      </c>
      <c r="W13" s="13">
        <v>6.7929645112670878</v>
      </c>
      <c r="X13" s="13">
        <v>58.4432371971305</v>
      </c>
      <c r="Y13" s="13">
        <v>80.174552922050125</v>
      </c>
      <c r="Z13" s="13">
        <v>544.02764755684973</v>
      </c>
      <c r="AA13" s="13">
        <v>314.38114783271743</v>
      </c>
      <c r="AB13" s="13">
        <v>0</v>
      </c>
      <c r="AC13" s="15"/>
      <c r="AD13" s="14">
        <v>0.10363791118892528</v>
      </c>
      <c r="AE13" s="14">
        <v>1.7032878453555762</v>
      </c>
      <c r="AF13" s="14">
        <v>0.5854225916296848</v>
      </c>
      <c r="AG13" s="14">
        <v>0.67662083837846698</v>
      </c>
      <c r="AH13" s="14">
        <v>1.2010107571839668</v>
      </c>
      <c r="AI13" s="14">
        <v>1.1250122182266473</v>
      </c>
      <c r="AJ13" s="13">
        <v>0.93367262236098858</v>
      </c>
      <c r="AK13" s="13">
        <v>0</v>
      </c>
      <c r="AL13" s="14">
        <v>2.2937234282260209E-2</v>
      </c>
      <c r="AM13" s="14">
        <v>3.5304207550608626</v>
      </c>
      <c r="AN13" s="13">
        <v>5.2077104975870939E-2</v>
      </c>
      <c r="AO13" s="13">
        <v>0</v>
      </c>
      <c r="AP13" s="13">
        <v>0.18419864908132128</v>
      </c>
      <c r="AQ13" s="13">
        <v>0.90170542874887649</v>
      </c>
      <c r="AR13" s="13">
        <v>0.77621489391729781</v>
      </c>
      <c r="AS13" s="13">
        <v>0.27925133863719603</v>
      </c>
    </row>
    <row r="14" spans="1:45" x14ac:dyDescent="0.25">
      <c r="A14">
        <v>9</v>
      </c>
      <c r="B14" s="1">
        <v>4258</v>
      </c>
      <c r="C14" s="1" t="s">
        <v>2</v>
      </c>
      <c r="D14" s="1"/>
      <c r="E14" s="14">
        <v>4.715650751842932</v>
      </c>
      <c r="F14" s="14">
        <v>0.20537435494014952</v>
      </c>
      <c r="G14" s="16">
        <v>1.4043303771717957</v>
      </c>
      <c r="H14" s="13">
        <v>0.36538691203985424</v>
      </c>
      <c r="I14" s="14">
        <v>4.3539476734652336</v>
      </c>
      <c r="J14" s="14">
        <v>9.2328193413287636</v>
      </c>
      <c r="K14" s="13">
        <v>1.5637320012065341</v>
      </c>
      <c r="L14" s="14">
        <v>0.74349053096742779</v>
      </c>
      <c r="M14" s="14">
        <v>16.210647752373355</v>
      </c>
      <c r="N14" s="13">
        <v>1.8391724394821123</v>
      </c>
      <c r="O14" s="14">
        <v>3982.5823551684962</v>
      </c>
      <c r="P14" s="15">
        <v>0.15971757733180164</v>
      </c>
      <c r="Q14" s="14">
        <v>0</v>
      </c>
      <c r="R14" s="14">
        <v>16.823136694879967</v>
      </c>
      <c r="S14" s="14">
        <v>25.715789101568767</v>
      </c>
      <c r="T14" s="13">
        <v>1.7629837567200253</v>
      </c>
      <c r="U14" s="13">
        <v>1.2870433840281474</v>
      </c>
      <c r="V14" s="13">
        <v>9.5993533662541513</v>
      </c>
      <c r="W14" s="13">
        <v>9.5307192268673493</v>
      </c>
      <c r="X14" s="13">
        <v>74.31840113679344</v>
      </c>
      <c r="Y14" s="13">
        <v>96.611867851088533</v>
      </c>
      <c r="Z14" s="13">
        <v>874.13318895841701</v>
      </c>
      <c r="AA14" s="13">
        <v>165.41661513689942</v>
      </c>
      <c r="AB14" s="13">
        <v>0</v>
      </c>
      <c r="AC14" s="15">
        <v>8.284410530605299E-2</v>
      </c>
      <c r="AD14" s="14">
        <v>0.11301488250884176</v>
      </c>
      <c r="AE14" s="14">
        <v>2.1482676468183968</v>
      </c>
      <c r="AF14" s="14">
        <v>0.47693105966819987</v>
      </c>
      <c r="AG14" s="14">
        <v>0.51006595960080214</v>
      </c>
      <c r="AH14" s="14">
        <v>1.1660664784792352</v>
      </c>
      <c r="AI14" s="14">
        <v>1.7756546375229947</v>
      </c>
      <c r="AJ14" s="13">
        <v>1.198367500301432</v>
      </c>
      <c r="AK14" s="13">
        <v>0</v>
      </c>
      <c r="AL14" s="14">
        <v>1.6271142315546265E-2</v>
      </c>
      <c r="AM14" s="14">
        <v>4.0363226823863174</v>
      </c>
      <c r="AN14" s="13">
        <v>7.2364323354810037E-2</v>
      </c>
      <c r="AO14" s="13">
        <v>0</v>
      </c>
      <c r="AP14" s="13">
        <v>0.35148385629479156</v>
      </c>
      <c r="AQ14" s="13">
        <v>1.2867281246527156</v>
      </c>
      <c r="AR14" s="13">
        <v>1.0738454473005281</v>
      </c>
      <c r="AS14" s="13">
        <v>0.33109018531439627</v>
      </c>
    </row>
    <row r="15" spans="1:45" x14ac:dyDescent="0.25">
      <c r="A15">
        <v>10</v>
      </c>
      <c r="B15" s="1">
        <v>4258</v>
      </c>
      <c r="C15" s="1" t="s">
        <v>1</v>
      </c>
      <c r="D15" s="1"/>
      <c r="E15" s="14">
        <v>8.1708017459223541</v>
      </c>
      <c r="F15" s="14">
        <v>0.14225118973722328</v>
      </c>
      <c r="G15" s="14">
        <v>0</v>
      </c>
      <c r="H15" s="13">
        <v>9.2331993107409538</v>
      </c>
      <c r="I15" s="14">
        <v>32.568532267275849</v>
      </c>
      <c r="J15" s="14">
        <v>56.666666666666679</v>
      </c>
      <c r="K15" s="13">
        <v>1.624799572421165</v>
      </c>
      <c r="L15" s="14">
        <v>2.9481755684822848</v>
      </c>
      <c r="M15" s="14">
        <v>40.144339787196934</v>
      </c>
      <c r="N15" s="13">
        <v>25.50294914713853</v>
      </c>
      <c r="O15" s="14">
        <v>4693.607535024611</v>
      </c>
      <c r="P15" s="15">
        <v>0.17646167827930931</v>
      </c>
      <c r="Q15" s="14">
        <v>0</v>
      </c>
      <c r="R15" s="14">
        <v>0</v>
      </c>
      <c r="S15" s="14">
        <v>5.6131557264487775</v>
      </c>
      <c r="T15" s="13">
        <v>0</v>
      </c>
      <c r="U15" s="13">
        <v>0</v>
      </c>
      <c r="V15" s="13">
        <v>2.3122694275853859</v>
      </c>
      <c r="W15" s="13">
        <v>22.230453409496612</v>
      </c>
      <c r="X15" s="13">
        <v>8.059621563727239</v>
      </c>
      <c r="Y15" s="13">
        <v>115.1577454803261</v>
      </c>
      <c r="Z15" s="13">
        <v>893.43894234530217</v>
      </c>
      <c r="AA15" s="13">
        <v>287.62919421993632</v>
      </c>
      <c r="AB15" s="13">
        <v>0</v>
      </c>
      <c r="AC15" s="15"/>
      <c r="AD15" s="14">
        <v>0.29916442852879738</v>
      </c>
      <c r="AE15" s="14">
        <v>6.9049040087536069</v>
      </c>
      <c r="AF15" s="14">
        <v>0.69246653375106815</v>
      </c>
      <c r="AG15" s="14">
        <v>0.63763884933067516</v>
      </c>
      <c r="AH15" s="14">
        <v>6.9424665337510669</v>
      </c>
      <c r="AI15" s="14">
        <v>10.998765783727336</v>
      </c>
      <c r="AJ15" s="13">
        <v>1.6684367034834324</v>
      </c>
      <c r="AK15" s="13">
        <v>0</v>
      </c>
      <c r="AL15" s="14">
        <v>0</v>
      </c>
      <c r="AM15" s="14">
        <v>5.3230779323012323</v>
      </c>
      <c r="AN15" s="13">
        <v>0</v>
      </c>
      <c r="AO15" s="13">
        <v>0</v>
      </c>
      <c r="AP15" s="13">
        <v>0.59775515531192891</v>
      </c>
      <c r="AQ15" s="13">
        <v>2.7646175933176722</v>
      </c>
      <c r="AR15" s="13">
        <v>1.76427596959657</v>
      </c>
      <c r="AS15" s="13">
        <v>0.49407881964667055</v>
      </c>
    </row>
    <row r="16" spans="1:45" x14ac:dyDescent="0.25">
      <c r="A16">
        <v>11</v>
      </c>
      <c r="B16" s="1">
        <v>4258</v>
      </c>
      <c r="C16" s="1" t="s">
        <v>1</v>
      </c>
      <c r="D16" s="1"/>
      <c r="E16" s="14">
        <v>13.208706639099471</v>
      </c>
      <c r="F16" s="14">
        <v>0.79246844609973111</v>
      </c>
      <c r="G16" s="14">
        <v>0</v>
      </c>
      <c r="H16" s="13">
        <v>21.002297530155083</v>
      </c>
      <c r="I16" s="14">
        <v>14.233295259851515</v>
      </c>
      <c r="J16" s="14">
        <v>36.008471349704941</v>
      </c>
      <c r="K16" s="13">
        <v>1.7544094067343667</v>
      </c>
      <c r="L16" s="14">
        <v>3.8220518244315178</v>
      </c>
      <c r="M16" s="14">
        <v>54.932408860980289</v>
      </c>
      <c r="N16" s="13">
        <v>49.721026622030934</v>
      </c>
      <c r="O16" s="14">
        <v>5958.3443771298753</v>
      </c>
      <c r="P16" s="15">
        <v>0.16131475310511967</v>
      </c>
      <c r="Q16" s="14">
        <v>0</v>
      </c>
      <c r="R16" s="14">
        <v>0</v>
      </c>
      <c r="S16" s="14">
        <v>0</v>
      </c>
      <c r="T16" s="13">
        <v>3.4190690293573134</v>
      </c>
      <c r="U16" s="13">
        <v>0</v>
      </c>
      <c r="V16" s="15">
        <v>1.7276567892419377</v>
      </c>
      <c r="W16" s="13">
        <v>27.085862192074263</v>
      </c>
      <c r="X16" s="13">
        <v>0</v>
      </c>
      <c r="Y16" s="13">
        <v>122.35377525700105</v>
      </c>
      <c r="Z16" s="13">
        <v>598.61202378158498</v>
      </c>
      <c r="AA16" s="13">
        <v>212.28385990693121</v>
      </c>
      <c r="AB16" s="15">
        <v>6.8461889548151522E-2</v>
      </c>
      <c r="AC16" s="15">
        <v>5.5404794210764358E-2</v>
      </c>
      <c r="AD16" s="14">
        <v>0.37526111608475082</v>
      </c>
      <c r="AE16" s="14">
        <v>5.8731224510096487</v>
      </c>
      <c r="AF16" s="14">
        <v>0.888279692395329</v>
      </c>
      <c r="AG16" s="14">
        <v>0.25598120193677032</v>
      </c>
      <c r="AH16" s="14">
        <v>11.357163201367131</v>
      </c>
      <c r="AI16" s="14">
        <v>8.7743283015285289</v>
      </c>
      <c r="AJ16" s="13">
        <v>2.9152506372132536</v>
      </c>
      <c r="AK16" s="13">
        <v>0</v>
      </c>
      <c r="AL16" s="14">
        <v>0</v>
      </c>
      <c r="AM16" s="14">
        <v>10.56514038310155</v>
      </c>
      <c r="AN16" s="13">
        <v>8.2223962411902884E-2</v>
      </c>
      <c r="AO16" s="13">
        <v>3.0670843121900288E-2</v>
      </c>
      <c r="AP16" s="13">
        <v>0.64147742103889327</v>
      </c>
      <c r="AQ16" s="13">
        <v>3.4197990080918825</v>
      </c>
      <c r="AR16" s="13">
        <v>3.2956538686415904</v>
      </c>
      <c r="AS16" s="13">
        <v>1.0376625897883907</v>
      </c>
    </row>
    <row r="17" spans="1:47" x14ac:dyDescent="0.25">
      <c r="A17">
        <v>12</v>
      </c>
      <c r="B17" s="1">
        <v>4258</v>
      </c>
      <c r="C17" s="1" t="s">
        <v>1</v>
      </c>
      <c r="D17" s="1"/>
      <c r="E17" s="14">
        <v>10.961654124054688</v>
      </c>
      <c r="F17" s="14">
        <v>0.85883587188996935</v>
      </c>
      <c r="G17" s="14">
        <v>0</v>
      </c>
      <c r="H17" s="13">
        <v>7.5203703757154532</v>
      </c>
      <c r="I17" s="14">
        <v>20.256909906471254</v>
      </c>
      <c r="J17" s="14">
        <v>65.598313287358181</v>
      </c>
      <c r="K17" s="13">
        <v>1.7927692981207484</v>
      </c>
      <c r="L17" s="14">
        <v>4.3342040716538799</v>
      </c>
      <c r="M17" s="14">
        <v>51.839960310886376</v>
      </c>
      <c r="N17" s="13">
        <v>162.68774127291971</v>
      </c>
      <c r="O17" s="14">
        <v>7198.8634958206403</v>
      </c>
      <c r="P17" s="15">
        <v>0.21616717334019384</v>
      </c>
      <c r="Q17" s="14">
        <v>0</v>
      </c>
      <c r="R17" s="14">
        <v>0</v>
      </c>
      <c r="S17" s="14">
        <v>5.1631406138078466</v>
      </c>
      <c r="T17" s="13">
        <v>0</v>
      </c>
      <c r="U17" s="13">
        <v>0</v>
      </c>
      <c r="V17" s="13">
        <v>2.587613779955352</v>
      </c>
      <c r="W17" s="13">
        <v>34.346132662598961</v>
      </c>
      <c r="X17" s="13">
        <v>0</v>
      </c>
      <c r="Y17" s="13">
        <v>110.65964348506087</v>
      </c>
      <c r="Z17" s="13">
        <v>777.04901728386903</v>
      </c>
      <c r="AA17" s="13">
        <v>300.44663680882985</v>
      </c>
      <c r="AB17" s="13">
        <v>0</v>
      </c>
      <c r="AC17" s="15">
        <v>5.0001250031250791E-2</v>
      </c>
      <c r="AD17" s="14">
        <v>0.55484824900389751</v>
      </c>
      <c r="AE17" s="14">
        <v>11.615323209102311</v>
      </c>
      <c r="AF17" s="14">
        <v>2.5723175833596925</v>
      </c>
      <c r="AG17" s="14">
        <v>1.0279967195705093</v>
      </c>
      <c r="AH17" s="14">
        <v>10.081738799379984</v>
      </c>
      <c r="AI17" s="14">
        <v>9.1476083541222657</v>
      </c>
      <c r="AJ17" s="13">
        <v>2.9669019125648064</v>
      </c>
      <c r="AK17" s="13">
        <v>0</v>
      </c>
      <c r="AL17" s="14">
        <v>0.10047498516961691</v>
      </c>
      <c r="AM17" s="14">
        <v>9.5653417968878749</v>
      </c>
      <c r="AN17" s="13">
        <v>7.5422793948862046E-2</v>
      </c>
      <c r="AO17" s="13">
        <v>0</v>
      </c>
      <c r="AP17" s="13">
        <v>0.53156673474393645</v>
      </c>
      <c r="AQ17" s="13">
        <v>2.4909197514589394</v>
      </c>
      <c r="AR17" s="13">
        <v>3.1751037393163442</v>
      </c>
      <c r="AS17" s="13">
        <v>0.87703124436002577</v>
      </c>
    </row>
    <row r="18" spans="1:47" x14ac:dyDescent="0.25">
      <c r="A18">
        <v>13</v>
      </c>
      <c r="B18" s="1">
        <v>4185</v>
      </c>
      <c r="C18" s="1" t="s">
        <v>2</v>
      </c>
      <c r="D18" s="1"/>
      <c r="E18" s="14">
        <v>5.5018949560575692</v>
      </c>
      <c r="F18" s="14">
        <v>0.65140517401823939</v>
      </c>
      <c r="G18" s="14">
        <v>0</v>
      </c>
      <c r="H18" s="13">
        <v>0.26698685847387432</v>
      </c>
      <c r="I18" s="14">
        <v>0.85952320138671656</v>
      </c>
      <c r="J18" s="14">
        <v>2.0280347100053859</v>
      </c>
      <c r="K18" s="15">
        <v>0.39212631839045575</v>
      </c>
      <c r="L18" s="14">
        <v>0.47301552713328676</v>
      </c>
      <c r="M18" s="14">
        <v>22.633225432938289</v>
      </c>
      <c r="N18" s="13"/>
      <c r="O18" s="14">
        <v>1412.8128335733952</v>
      </c>
      <c r="P18" s="15">
        <v>0.19561606883249935</v>
      </c>
      <c r="Q18" s="14">
        <v>0</v>
      </c>
      <c r="R18" s="14">
        <v>6.3773650950728742</v>
      </c>
      <c r="S18" s="14">
        <v>17.369876021138374</v>
      </c>
      <c r="T18" s="15">
        <v>1.5058099277131491</v>
      </c>
      <c r="U18" s="13">
        <v>1.7972655578957704</v>
      </c>
      <c r="V18" s="13">
        <v>5.3540342435729755</v>
      </c>
      <c r="W18" s="13">
        <v>9.8834048859075825</v>
      </c>
      <c r="X18" s="13">
        <v>26.287273568843862</v>
      </c>
      <c r="Y18" s="13">
        <v>116.37147096702941</v>
      </c>
      <c r="Z18" s="13">
        <v>173.59287244326143</v>
      </c>
      <c r="AA18" s="13">
        <v>381.14217917902027</v>
      </c>
      <c r="AB18" s="13">
        <v>0</v>
      </c>
      <c r="AC18" s="15"/>
      <c r="AD18" s="14">
        <v>0</v>
      </c>
      <c r="AE18" s="14">
        <v>1.2096691554859746</v>
      </c>
      <c r="AF18" s="14">
        <v>0.20717372106903068</v>
      </c>
      <c r="AG18" s="14">
        <v>0.44547717224687955</v>
      </c>
      <c r="AH18" s="14">
        <v>0.34206921820724245</v>
      </c>
      <c r="AI18" s="14">
        <v>0.80340943299999457</v>
      </c>
      <c r="AJ18" s="13">
        <v>0.38816284765657805</v>
      </c>
      <c r="AK18" s="13">
        <v>-3.9136492431003367E-3</v>
      </c>
      <c r="AL18" s="14">
        <v>2.3398284217582024E-2</v>
      </c>
      <c r="AM18" s="14">
        <v>1.9221665926061691</v>
      </c>
      <c r="AN18" s="13">
        <v>3.541592063685696E-2</v>
      </c>
      <c r="AO18" s="13">
        <v>0</v>
      </c>
      <c r="AP18" s="13">
        <v>0.10198473442650477</v>
      </c>
      <c r="AQ18" s="13">
        <v>0.550586395826693</v>
      </c>
      <c r="AR18" s="13">
        <v>0.4764614340460831</v>
      </c>
      <c r="AS18" s="13">
        <v>0.18779590048865957</v>
      </c>
    </row>
    <row r="19" spans="1:47" x14ac:dyDescent="0.25">
      <c r="A19">
        <v>14</v>
      </c>
      <c r="B19" s="1">
        <v>4185</v>
      </c>
      <c r="C19" s="1" t="s">
        <v>2</v>
      </c>
      <c r="D19" s="1"/>
      <c r="E19" s="14">
        <v>20.366015697601263</v>
      </c>
      <c r="F19" s="14">
        <v>2.235988550241379</v>
      </c>
      <c r="G19" s="14">
        <v>0</v>
      </c>
      <c r="H19" s="13">
        <v>0.53974640577961619</v>
      </c>
      <c r="I19" s="14">
        <v>2.2930184905108062</v>
      </c>
      <c r="J19" s="14">
        <v>2.2317948011521533</v>
      </c>
      <c r="K19" s="13">
        <v>1.4516731170550778</v>
      </c>
      <c r="L19" s="14">
        <v>0.66036156456529072</v>
      </c>
      <c r="M19" s="14">
        <v>25.97279086869899</v>
      </c>
      <c r="N19" s="13">
        <v>8.2137933410076052</v>
      </c>
      <c r="O19" s="14">
        <v>1412.4275295447321</v>
      </c>
      <c r="P19" s="15">
        <v>0.21007795718976588</v>
      </c>
      <c r="Q19" s="14">
        <v>0</v>
      </c>
      <c r="R19" s="14">
        <v>6.1534209237495308</v>
      </c>
      <c r="S19" s="14">
        <v>14.446028549779939</v>
      </c>
      <c r="T19" s="13">
        <v>1.8812656246054391</v>
      </c>
      <c r="U19" s="13">
        <v>4.0232763934582421</v>
      </c>
      <c r="V19" s="13">
        <v>10.313677156459434</v>
      </c>
      <c r="W19" s="13">
        <v>10.296035694358977</v>
      </c>
      <c r="X19" s="13">
        <v>36.55998665229037</v>
      </c>
      <c r="Y19" s="13">
        <v>147.19378530368968</v>
      </c>
      <c r="Z19" s="13">
        <v>164.37169025916569</v>
      </c>
      <c r="AA19" s="13">
        <v>817.56197101106818</v>
      </c>
      <c r="AB19" s="13">
        <v>0</v>
      </c>
      <c r="AC19" s="15"/>
      <c r="AD19" s="14">
        <v>0</v>
      </c>
      <c r="AE19" s="14">
        <v>0.51460925436893001</v>
      </c>
      <c r="AF19" s="14">
        <v>0.15493302456457736</v>
      </c>
      <c r="AG19" s="14">
        <v>0.33383951944284224</v>
      </c>
      <c r="AH19" s="14">
        <v>0.33562858439162485</v>
      </c>
      <c r="AI19" s="14">
        <v>0.92363459755818855</v>
      </c>
      <c r="AJ19" s="13">
        <v>0.33764119379110219</v>
      </c>
      <c r="AK19" s="13">
        <v>0</v>
      </c>
      <c r="AL19" s="14">
        <v>2.0645544897866484E-2</v>
      </c>
      <c r="AM19" s="14">
        <v>1.3769318911534847</v>
      </c>
      <c r="AN19" s="13">
        <v>0</v>
      </c>
      <c r="AO19" s="13">
        <v>0</v>
      </c>
      <c r="AP19" s="13">
        <v>0.13248177719713156</v>
      </c>
      <c r="AQ19" s="13">
        <v>0.48205003089055298</v>
      </c>
      <c r="AR19" s="13">
        <v>0.46568841087135154</v>
      </c>
      <c r="AS19" s="13">
        <v>0.1682846381002274</v>
      </c>
    </row>
    <row r="20" spans="1:47" x14ac:dyDescent="0.25">
      <c r="A20">
        <v>15</v>
      </c>
      <c r="B20" s="1">
        <v>4185</v>
      </c>
      <c r="C20" s="1" t="s">
        <v>2</v>
      </c>
      <c r="D20" s="1"/>
      <c r="E20" s="14">
        <v>7.4983675829703529</v>
      </c>
      <c r="F20" s="14">
        <v>0.73183236350256198</v>
      </c>
      <c r="G20" s="16">
        <v>0.25838371051239478</v>
      </c>
      <c r="H20" s="13">
        <v>0.37773432968425946</v>
      </c>
      <c r="I20" s="14">
        <v>1.9327449761290525</v>
      </c>
      <c r="J20" s="14">
        <v>5.2008751274195655</v>
      </c>
      <c r="K20" s="15">
        <v>0.75563500986011534</v>
      </c>
      <c r="L20" s="14">
        <v>0.31520841528317955</v>
      </c>
      <c r="M20" s="14">
        <v>13.177962861284465</v>
      </c>
      <c r="N20" s="13">
        <v>1.1704709918730598</v>
      </c>
      <c r="O20" s="14">
        <v>2375.5873185817436</v>
      </c>
      <c r="P20" s="15">
        <v>0.13057694115680724</v>
      </c>
      <c r="Q20" s="14">
        <v>1.9151284702998438E-2</v>
      </c>
      <c r="R20" s="14">
        <v>12.575099295966508</v>
      </c>
      <c r="S20" s="14">
        <v>48.0298948889427</v>
      </c>
      <c r="T20" s="13">
        <v>2.8910432379684265</v>
      </c>
      <c r="U20" s="13">
        <v>18.62043492966038</v>
      </c>
      <c r="V20" s="13">
        <v>5.8922188826533333</v>
      </c>
      <c r="W20" s="13">
        <v>9.1355480009778347</v>
      </c>
      <c r="X20" s="13">
        <v>39.568029011454385</v>
      </c>
      <c r="Y20" s="13">
        <v>75.519982956817543</v>
      </c>
      <c r="Z20" s="13">
        <v>273.76800083546925</v>
      </c>
      <c r="AA20" s="13">
        <v>164.97999032393116</v>
      </c>
      <c r="AB20" s="13">
        <v>0</v>
      </c>
      <c r="AC20" s="15">
        <v>4.456000338656025E-2</v>
      </c>
      <c r="AD20" s="14">
        <v>9.9227787308545465E-2</v>
      </c>
      <c r="AE20" s="14">
        <v>2.2435280207021013</v>
      </c>
      <c r="AF20" s="14">
        <v>0.84498683237621941</v>
      </c>
      <c r="AG20" s="14">
        <v>1.2259148937961335</v>
      </c>
      <c r="AH20" s="14">
        <v>0.79412627168939842</v>
      </c>
      <c r="AI20" s="14">
        <v>1.3046026118242504</v>
      </c>
      <c r="AJ20" s="13">
        <v>0.60024302692688114</v>
      </c>
      <c r="AK20" s="13">
        <v>0</v>
      </c>
      <c r="AL20" s="14">
        <v>2.5635732433114351E-2</v>
      </c>
      <c r="AM20" s="14">
        <v>4.188355460534904</v>
      </c>
      <c r="AN20" s="13">
        <v>0</v>
      </c>
      <c r="AO20" s="13">
        <v>0</v>
      </c>
      <c r="AP20" s="13">
        <v>0.27195821487399263</v>
      </c>
      <c r="AQ20" s="13">
        <v>1.183307551951734</v>
      </c>
      <c r="AR20" s="13">
        <v>1.2149659223900318</v>
      </c>
      <c r="AS20" s="13">
        <v>0.45139257478341283</v>
      </c>
    </row>
    <row r="21" spans="1:47" x14ac:dyDescent="0.25">
      <c r="A21">
        <v>16</v>
      </c>
      <c r="B21" s="1">
        <v>4185</v>
      </c>
      <c r="C21" s="1" t="s">
        <v>1</v>
      </c>
      <c r="D21" s="1"/>
      <c r="E21" s="14">
        <v>11.554785159195911</v>
      </c>
      <c r="F21" s="14">
        <v>1.0653817295654666</v>
      </c>
      <c r="G21" s="14">
        <v>0</v>
      </c>
      <c r="H21" s="13">
        <v>12.671226915913881</v>
      </c>
      <c r="I21" s="14">
        <v>3.3025861124090707</v>
      </c>
      <c r="J21" s="14">
        <v>9.7611369741581058</v>
      </c>
      <c r="K21" s="13">
        <v>0</v>
      </c>
      <c r="L21" s="14">
        <v>1.3447537244470082</v>
      </c>
      <c r="M21" s="14">
        <v>54.094494570685058</v>
      </c>
      <c r="N21" s="13">
        <v>24.145890597349233</v>
      </c>
      <c r="O21" s="14">
        <v>1378.7687553306637</v>
      </c>
      <c r="P21" s="13">
        <v>0</v>
      </c>
      <c r="Q21" s="14">
        <v>0</v>
      </c>
      <c r="R21" s="14">
        <v>3.6607670603455014</v>
      </c>
      <c r="S21" s="14">
        <v>4.8951475757298333</v>
      </c>
      <c r="T21" s="13">
        <v>0</v>
      </c>
      <c r="U21" s="13">
        <v>0</v>
      </c>
      <c r="V21" s="15">
        <v>1.2717920607959878</v>
      </c>
      <c r="W21" s="13">
        <v>5.1622977363784219</v>
      </c>
      <c r="X21" s="13">
        <v>0</v>
      </c>
      <c r="Y21" s="13">
        <v>62.956756505143595</v>
      </c>
      <c r="Z21" s="13">
        <v>483.432857875477</v>
      </c>
      <c r="AA21" s="13">
        <v>203.53856962967916</v>
      </c>
      <c r="AB21" s="13">
        <v>0</v>
      </c>
      <c r="AC21" s="15"/>
      <c r="AD21" s="14">
        <v>4.5968488224531194E-2</v>
      </c>
      <c r="AE21" s="14">
        <v>2.7651427233641499</v>
      </c>
      <c r="AF21" s="14">
        <v>0.15931171584831513</v>
      </c>
      <c r="AG21" s="14">
        <v>0.40673036258339579</v>
      </c>
      <c r="AH21" s="14">
        <v>1.9764722128720984</v>
      </c>
      <c r="AI21" s="14">
        <v>9.5800404117123019</v>
      </c>
      <c r="AJ21" s="13">
        <v>0.76057945641632962</v>
      </c>
      <c r="AK21" s="13">
        <v>0</v>
      </c>
      <c r="AL21" s="14">
        <v>0</v>
      </c>
      <c r="AM21" s="14">
        <v>2.7025039160961493</v>
      </c>
      <c r="AN21" s="13">
        <v>0</v>
      </c>
      <c r="AO21" s="13">
        <v>8.5691158518096649E-3</v>
      </c>
      <c r="AP21" s="13">
        <v>0.20829543147475804</v>
      </c>
      <c r="AQ21" s="13">
        <v>0.86877651482193385</v>
      </c>
      <c r="AR21" s="13">
        <v>0.92722193677173204</v>
      </c>
      <c r="AS21" s="13">
        <v>0.35934966045624167</v>
      </c>
    </row>
    <row r="22" spans="1:47" x14ac:dyDescent="0.25">
      <c r="A22">
        <v>17</v>
      </c>
      <c r="B22" s="1">
        <v>4185</v>
      </c>
      <c r="C22" s="1" t="s">
        <v>1</v>
      </c>
      <c r="D22" s="1"/>
      <c r="E22" s="14">
        <v>8.7586119052980429</v>
      </c>
      <c r="F22" s="14">
        <v>0.58027217991817792</v>
      </c>
      <c r="G22" s="14">
        <v>0</v>
      </c>
      <c r="H22" s="13">
        <v>13.971428733913028</v>
      </c>
      <c r="I22" s="14">
        <v>3.6400698893418761</v>
      </c>
      <c r="J22" s="14">
        <v>12.682050615112912</v>
      </c>
      <c r="K22" s="15">
        <v>0.43789787851045942</v>
      </c>
      <c r="L22" s="14">
        <v>1.0222994800802132</v>
      </c>
      <c r="M22" s="14">
        <v>46.808644757725389</v>
      </c>
      <c r="N22" s="13">
        <v>4.7240018119459002</v>
      </c>
      <c r="O22" s="14">
        <v>1060.8924012431535</v>
      </c>
      <c r="P22" s="15">
        <v>0.15896772955090119</v>
      </c>
      <c r="Q22" s="14">
        <v>0</v>
      </c>
      <c r="R22" s="14">
        <v>7.3529484836469177</v>
      </c>
      <c r="S22" s="14">
        <v>4.4154717586562278</v>
      </c>
      <c r="T22" s="13">
        <v>1.8821308208578065</v>
      </c>
      <c r="U22" s="13">
        <v>0</v>
      </c>
      <c r="V22" s="15">
        <v>1.0716351892240277</v>
      </c>
      <c r="W22" s="13">
        <v>4.1701867437725557</v>
      </c>
      <c r="X22" s="15">
        <v>5.3472769626123631</v>
      </c>
      <c r="Y22" s="13">
        <v>56.819258671701981</v>
      </c>
      <c r="Z22" s="13">
        <v>602.33869549827534</v>
      </c>
      <c r="AA22" s="13">
        <v>111.36855786974731</v>
      </c>
      <c r="AB22" s="13">
        <v>0</v>
      </c>
      <c r="AC22" s="15">
        <v>3.4704963033616795E-2</v>
      </c>
      <c r="AD22" s="14">
        <v>0</v>
      </c>
      <c r="AE22" s="14">
        <v>2.0625831607332619</v>
      </c>
      <c r="AF22" s="14">
        <v>9.2002222153289098E-2</v>
      </c>
      <c r="AG22" s="14">
        <v>0.15545203053486772</v>
      </c>
      <c r="AH22" s="14">
        <v>1.7455747283643204</v>
      </c>
      <c r="AI22" s="14">
        <v>7.2407981327896378</v>
      </c>
      <c r="AJ22" s="13">
        <v>1.518025634339135</v>
      </c>
      <c r="AK22" s="13">
        <v>0</v>
      </c>
      <c r="AL22" s="14">
        <v>3.4576177420535814E-2</v>
      </c>
      <c r="AM22" s="14">
        <v>3.096495033916931</v>
      </c>
      <c r="AN22" s="13">
        <v>6.2672672905505114E-2</v>
      </c>
      <c r="AO22" s="13">
        <v>0</v>
      </c>
      <c r="AP22" s="13">
        <v>0.23873765606787772</v>
      </c>
      <c r="AQ22" s="13">
        <v>0.96108866955607075</v>
      </c>
      <c r="AR22" s="13">
        <v>1.0280164637005504</v>
      </c>
      <c r="AS22" s="13">
        <v>0.43344462576717785</v>
      </c>
    </row>
    <row r="23" spans="1:47" x14ac:dyDescent="0.25">
      <c r="A23">
        <v>18</v>
      </c>
      <c r="B23" s="1">
        <v>4185</v>
      </c>
      <c r="C23" s="1" t="s">
        <v>1</v>
      </c>
      <c r="D23" s="1"/>
      <c r="E23" s="14">
        <v>19.399958603717021</v>
      </c>
      <c r="F23" s="14">
        <v>1.0458215281490908</v>
      </c>
      <c r="G23" s="14">
        <v>0</v>
      </c>
      <c r="H23" s="13">
        <v>29.813865935703276</v>
      </c>
      <c r="I23" s="14">
        <v>7.2349039586996975</v>
      </c>
      <c r="J23" s="14">
        <v>16.494582068143998</v>
      </c>
      <c r="K23" s="13">
        <v>1.2673902344804229</v>
      </c>
      <c r="L23" s="14">
        <v>2.8928064673204501</v>
      </c>
      <c r="M23" s="14">
        <v>34.378006089462957</v>
      </c>
      <c r="N23" s="13">
        <v>49.866787252613356</v>
      </c>
      <c r="O23" s="14">
        <v>1112.9972520160006</v>
      </c>
      <c r="P23" s="15">
        <v>0.17096529404530883</v>
      </c>
      <c r="Q23" s="14">
        <v>1.5496854138609906E-2</v>
      </c>
      <c r="R23" s="14">
        <v>2.3704041587537255</v>
      </c>
      <c r="S23" s="14">
        <v>2.9803584588066059</v>
      </c>
      <c r="T23" s="13">
        <v>4.704345070846677</v>
      </c>
      <c r="U23" s="13">
        <v>0</v>
      </c>
      <c r="V23" s="13">
        <v>0</v>
      </c>
      <c r="W23" s="13">
        <v>9.9027575017408918</v>
      </c>
      <c r="X23" s="13">
        <v>0</v>
      </c>
      <c r="Y23" s="13">
        <v>71.912916211862225</v>
      </c>
      <c r="Z23" s="13">
        <v>750.24068940571601</v>
      </c>
      <c r="AA23" s="13">
        <v>595.02755933198034</v>
      </c>
      <c r="AB23" s="15">
        <v>7.230298566141416E-2</v>
      </c>
      <c r="AC23" s="15">
        <v>0.14441742681730863</v>
      </c>
      <c r="AD23" s="14">
        <v>0.18171020324951023</v>
      </c>
      <c r="AE23" s="14">
        <v>3.8109898724876961</v>
      </c>
      <c r="AF23" s="14">
        <v>2.5732422288084686E-2</v>
      </c>
      <c r="AG23" s="14">
        <v>0.57704075733691296</v>
      </c>
      <c r="AH23" s="14">
        <v>4.6508709543697178</v>
      </c>
      <c r="AI23" s="14">
        <v>8.1290954501317358</v>
      </c>
      <c r="AJ23" s="13">
        <v>1.2930031320889097</v>
      </c>
      <c r="AK23" s="13">
        <v>1.752511699768311E-3</v>
      </c>
      <c r="AL23" s="14">
        <v>0</v>
      </c>
      <c r="AM23" s="14">
        <v>2.7671981315161163</v>
      </c>
      <c r="AN23" s="13">
        <v>9.3039844313327166E-2</v>
      </c>
      <c r="AO23" s="13">
        <v>0</v>
      </c>
      <c r="AP23" s="13">
        <v>0.20966270471996301</v>
      </c>
      <c r="AQ23" s="13">
        <v>1.0295763327311587</v>
      </c>
      <c r="AR23" s="13">
        <v>1.0989307856920949</v>
      </c>
      <c r="AS23" s="13">
        <v>0.37674122683089512</v>
      </c>
    </row>
    <row r="24" spans="1:47" x14ac:dyDescent="0.25">
      <c r="A24">
        <v>19</v>
      </c>
      <c r="B24" s="1">
        <v>4209</v>
      </c>
      <c r="C24" s="1" t="s">
        <v>2</v>
      </c>
      <c r="D24" s="1"/>
      <c r="E24" s="14">
        <v>6.1226145861549135</v>
      </c>
      <c r="F24" s="14">
        <v>0.37779239535819759</v>
      </c>
      <c r="G24" s="14">
        <v>0</v>
      </c>
      <c r="H24" s="13">
        <v>0.27290314653041514</v>
      </c>
      <c r="I24" s="14">
        <v>4.2974732278072807</v>
      </c>
      <c r="J24" s="14">
        <v>10.024596226936893</v>
      </c>
      <c r="K24" s="13">
        <v>1.4079788125114672</v>
      </c>
      <c r="L24" s="14">
        <v>0.6130110947115297</v>
      </c>
      <c r="M24" s="14">
        <v>39.636112130781648</v>
      </c>
      <c r="N24" s="13">
        <v>0.82522188991278267</v>
      </c>
      <c r="O24" s="14">
        <v>3561.3903221491928</v>
      </c>
      <c r="P24" s="15">
        <v>0.21929130476065595</v>
      </c>
      <c r="Q24" s="14">
        <v>0</v>
      </c>
      <c r="R24" s="14">
        <v>3.6548163528438304</v>
      </c>
      <c r="S24" s="14">
        <v>16.367626301341414</v>
      </c>
      <c r="T24" s="13">
        <v>2.0724202315584206</v>
      </c>
      <c r="U24" s="13">
        <v>0</v>
      </c>
      <c r="V24" s="13">
        <v>7.5609694002911771</v>
      </c>
      <c r="W24" s="13">
        <v>3.3561219251830807</v>
      </c>
      <c r="X24" s="13">
        <v>87.64282834311129</v>
      </c>
      <c r="Y24" s="13">
        <v>38.34778606083372</v>
      </c>
      <c r="Z24" s="13">
        <v>843.51496059559804</v>
      </c>
      <c r="AA24" s="13">
        <v>221.73726030635461</v>
      </c>
      <c r="AB24" s="13">
        <v>0</v>
      </c>
      <c r="AC24" s="15"/>
      <c r="AD24" s="14">
        <v>0.13139316844604193</v>
      </c>
      <c r="AE24" s="14">
        <v>1.7246899888303435</v>
      </c>
      <c r="AF24" s="14">
        <v>1.1226266842942791</v>
      </c>
      <c r="AG24" s="14">
        <v>0.45379765938181515</v>
      </c>
      <c r="AH24" s="14">
        <v>2.5754168491067877</v>
      </c>
      <c r="AI24" s="14">
        <v>2.0572632895524268</v>
      </c>
      <c r="AJ24" s="13">
        <v>0.80981385905364145</v>
      </c>
      <c r="AK24" s="13">
        <v>0</v>
      </c>
      <c r="AL24" s="14">
        <v>2.3846802688829206E-2</v>
      </c>
      <c r="AM24" s="14">
        <v>3.0760002140961427</v>
      </c>
      <c r="AN24" s="15">
        <v>2.7271629324014231E-2</v>
      </c>
      <c r="AO24" s="15">
        <v>4.5452715540023709E-3</v>
      </c>
      <c r="AP24" s="13">
        <v>0.18603147146023988</v>
      </c>
      <c r="AQ24" s="13">
        <v>0.85451105215244583</v>
      </c>
      <c r="AR24" s="13">
        <v>0.88332455826499945</v>
      </c>
      <c r="AS24" s="13">
        <v>0.43366935464398065</v>
      </c>
    </row>
    <row r="25" spans="1:47" x14ac:dyDescent="0.25">
      <c r="A25">
        <v>20</v>
      </c>
      <c r="B25" s="1">
        <v>4209</v>
      </c>
      <c r="C25" s="1" t="s">
        <v>2</v>
      </c>
      <c r="D25" s="1"/>
      <c r="E25" s="14">
        <v>6.3317686778604116</v>
      </c>
      <c r="F25" s="14">
        <v>0.50132124397668199</v>
      </c>
      <c r="G25" s="16">
        <v>0.36441010342452856</v>
      </c>
      <c r="H25" s="13">
        <v>0.2171794673959325</v>
      </c>
      <c r="I25" s="14">
        <v>2.6580404658603047</v>
      </c>
      <c r="J25" s="14">
        <v>5.1006153318691148</v>
      </c>
      <c r="K25" s="13">
        <v>1.4545125787417807</v>
      </c>
      <c r="L25" s="14">
        <v>0.63405868594626025</v>
      </c>
      <c r="M25" s="14">
        <v>13.801132138019129</v>
      </c>
      <c r="N25" s="13">
        <v>1.6353748553581531</v>
      </c>
      <c r="O25" s="14">
        <v>3968.2955913352585</v>
      </c>
      <c r="P25" s="15">
        <v>0.21175552109190493</v>
      </c>
      <c r="Q25" s="14">
        <v>0</v>
      </c>
      <c r="R25" s="14">
        <v>5.2674996991355565</v>
      </c>
      <c r="S25" s="14">
        <v>17.285858540311352</v>
      </c>
      <c r="T25" s="15">
        <v>1.4355622048445946</v>
      </c>
      <c r="U25" s="13">
        <v>1.2362776751119438</v>
      </c>
      <c r="V25" s="13">
        <v>6.842498207522425</v>
      </c>
      <c r="W25" s="13">
        <v>13.786831639730657</v>
      </c>
      <c r="X25" s="13">
        <v>91.861293319194814</v>
      </c>
      <c r="Y25" s="13">
        <v>165.84394581505799</v>
      </c>
      <c r="Z25" s="13">
        <v>1612.7111061293704</v>
      </c>
      <c r="AA25" s="13">
        <v>410.60372884536417</v>
      </c>
      <c r="AB25" s="13">
        <v>0</v>
      </c>
      <c r="AC25" s="15">
        <v>0.10463287362374019</v>
      </c>
      <c r="AD25" s="14">
        <v>0.17890256268641871</v>
      </c>
      <c r="AE25" s="14">
        <v>2.3979871853306824</v>
      </c>
      <c r="AF25" s="14">
        <v>1.3167571427964138</v>
      </c>
      <c r="AG25" s="14">
        <v>1.1190841576792767</v>
      </c>
      <c r="AH25" s="14">
        <v>1.6621534877591535</v>
      </c>
      <c r="AI25" s="14">
        <v>1.1503764761117981</v>
      </c>
      <c r="AJ25" s="13">
        <v>2.1906186991973016</v>
      </c>
      <c r="AK25" s="13">
        <v>0</v>
      </c>
      <c r="AL25" s="14">
        <v>3.338552376436088E-2</v>
      </c>
      <c r="AM25" s="14">
        <v>5.3703536894378807</v>
      </c>
      <c r="AN25" s="15">
        <v>2.9868927354872728E-2</v>
      </c>
      <c r="AO25" s="13">
        <v>0</v>
      </c>
      <c r="AP25" s="13">
        <v>0.33797340626546202</v>
      </c>
      <c r="AQ25" s="13">
        <v>1.4096835062484496</v>
      </c>
      <c r="AR25" s="13">
        <v>1.8805795617507861</v>
      </c>
      <c r="AS25" s="13">
        <v>0.48727436395966195</v>
      </c>
    </row>
    <row r="26" spans="1:47" x14ac:dyDescent="0.25">
      <c r="A26">
        <v>21</v>
      </c>
      <c r="B26" s="1">
        <v>4209</v>
      </c>
      <c r="C26" s="1" t="s">
        <v>2</v>
      </c>
      <c r="D26" s="1"/>
      <c r="E26" s="14">
        <v>7.2869285550195269</v>
      </c>
      <c r="F26" s="14">
        <v>2.1999793089178565</v>
      </c>
      <c r="G26" s="14">
        <v>26.551831160769709</v>
      </c>
      <c r="H26" s="13">
        <v>0.14215967834577831</v>
      </c>
      <c r="I26" s="14">
        <v>2.7241576242147341</v>
      </c>
      <c r="J26" s="14">
        <v>5.316009899105274</v>
      </c>
      <c r="K26" s="15">
        <v>0.88722608230892586</v>
      </c>
      <c r="L26" s="14">
        <v>0.66895822316234821</v>
      </c>
      <c r="M26" s="14">
        <v>31.843711843711855</v>
      </c>
      <c r="N26" s="13">
        <v>1.2430256655507734</v>
      </c>
      <c r="O26" s="14">
        <v>1997.8871639530485</v>
      </c>
      <c r="P26" s="15">
        <v>0.20902756740381703</v>
      </c>
      <c r="Q26" s="14">
        <v>8.002625467030193E-2</v>
      </c>
      <c r="R26" s="14">
        <v>15.51365050687544</v>
      </c>
      <c r="S26" s="14">
        <v>0</v>
      </c>
      <c r="T26" s="13">
        <v>4.1483734461782609</v>
      </c>
      <c r="U26" s="13">
        <v>22.247917265153689</v>
      </c>
      <c r="V26" s="13">
        <v>6.4322265857431864</v>
      </c>
      <c r="W26" s="13">
        <v>9.9357372367011774</v>
      </c>
      <c r="X26" s="13">
        <v>34.713495180292753</v>
      </c>
      <c r="Y26" s="13">
        <v>58.457107408720304</v>
      </c>
      <c r="Z26" s="13">
        <v>223.93061096769145</v>
      </c>
      <c r="AA26" s="13">
        <v>489.15564535880486</v>
      </c>
      <c r="AB26" s="13">
        <v>0</v>
      </c>
      <c r="AC26" s="13"/>
      <c r="AD26" s="14">
        <v>0.23276633840644581</v>
      </c>
      <c r="AE26" s="14">
        <v>7.6979508604396694</v>
      </c>
      <c r="AF26" s="14">
        <v>1.0178724010253488</v>
      </c>
      <c r="AG26" s="14">
        <v>1.8053973227000861</v>
      </c>
      <c r="AH26" s="14">
        <v>0.47707205924238105</v>
      </c>
      <c r="AI26" s="14">
        <v>1.0493211810500331</v>
      </c>
      <c r="AJ26" s="13">
        <v>0.59508637779665818</v>
      </c>
      <c r="AK26" s="13">
        <v>0.18089776267346369</v>
      </c>
      <c r="AL26" s="14">
        <v>2.5335524513831822E-2</v>
      </c>
      <c r="AM26" s="14">
        <v>5.1374311204408292</v>
      </c>
      <c r="AN26" s="13">
        <v>7.2435395458104943E-2</v>
      </c>
      <c r="AO26" s="13">
        <v>0</v>
      </c>
      <c r="AP26" s="13">
        <v>0.3980683894544505</v>
      </c>
      <c r="AQ26" s="13">
        <v>2.0751761942051683</v>
      </c>
      <c r="AR26" s="13">
        <v>1.1264860650945234</v>
      </c>
      <c r="AS26" s="13">
        <v>0.68384779654436034</v>
      </c>
    </row>
    <row r="27" spans="1:47" x14ac:dyDescent="0.25">
      <c r="A27">
        <v>22</v>
      </c>
      <c r="B27" s="1">
        <v>4209</v>
      </c>
      <c r="C27" s="1" t="s">
        <v>1</v>
      </c>
      <c r="D27" s="1"/>
      <c r="E27" s="14">
        <v>9.1449303407762503</v>
      </c>
      <c r="F27" s="14">
        <v>0.36031022353503572</v>
      </c>
      <c r="G27" s="14">
        <v>0</v>
      </c>
      <c r="H27" s="13">
        <v>8.3087405177365383</v>
      </c>
      <c r="I27" s="14">
        <v>13.456068734825704</v>
      </c>
      <c r="J27" s="14">
        <v>46.579060147661345</v>
      </c>
      <c r="K27" s="13">
        <v>1.9404285793271954</v>
      </c>
      <c r="L27" s="14">
        <v>3.4764101669041589</v>
      </c>
      <c r="M27" s="14">
        <v>35.826203665753283</v>
      </c>
      <c r="N27" s="13">
        <v>130.16218542365081</v>
      </c>
      <c r="O27" s="14">
        <v>3967.468286195518</v>
      </c>
      <c r="P27" s="15">
        <v>0.17161540837751807</v>
      </c>
      <c r="Q27" s="14">
        <v>0</v>
      </c>
      <c r="R27" s="14">
        <v>0</v>
      </c>
      <c r="S27" s="14">
        <v>2.8182048184131734</v>
      </c>
      <c r="T27" s="13">
        <v>1.7113047738042035</v>
      </c>
      <c r="U27" s="13">
        <v>0</v>
      </c>
      <c r="V27" s="15">
        <v>1.0259061829313834</v>
      </c>
      <c r="W27" s="13">
        <v>23.239413087866225</v>
      </c>
      <c r="X27" s="13">
        <v>0</v>
      </c>
      <c r="Y27" s="13">
        <v>111.35606805398638</v>
      </c>
      <c r="Z27" s="13">
        <v>840.14965226676884</v>
      </c>
      <c r="AA27" s="13">
        <v>486.61215734108384</v>
      </c>
      <c r="AB27" s="13">
        <v>0</v>
      </c>
      <c r="AC27" s="15"/>
      <c r="AD27" s="14">
        <v>0.18155009974230177</v>
      </c>
      <c r="AE27" s="14">
        <v>4.9623693929562478</v>
      </c>
      <c r="AF27" s="14">
        <v>0.83446395775135984</v>
      </c>
      <c r="AG27" s="14">
        <v>0.30761870153339343</v>
      </c>
      <c r="AH27" s="14">
        <v>6.1285221815181847</v>
      </c>
      <c r="AI27" s="14">
        <v>9.8793423811347729</v>
      </c>
      <c r="AJ27" s="13">
        <v>1.4965966464516256</v>
      </c>
      <c r="AK27" s="13">
        <v>0</v>
      </c>
      <c r="AL27" s="14">
        <v>0</v>
      </c>
      <c r="AM27" s="14">
        <v>4.0642656143158318</v>
      </c>
      <c r="AN27" s="13">
        <v>5.4648813863568277E-2</v>
      </c>
      <c r="AO27" s="13">
        <v>0</v>
      </c>
      <c r="AP27" s="13">
        <v>0.18001962213881317</v>
      </c>
      <c r="AQ27" s="13">
        <v>1.1852363336175071</v>
      </c>
      <c r="AR27" s="13">
        <v>1.3061723725101841</v>
      </c>
      <c r="AS27" s="13">
        <v>0.38683961122858163</v>
      </c>
    </row>
    <row r="28" spans="1:47" x14ac:dyDescent="0.25">
      <c r="A28">
        <v>23</v>
      </c>
      <c r="B28" s="1">
        <v>4209</v>
      </c>
      <c r="C28" s="1" t="s">
        <v>1</v>
      </c>
      <c r="D28" s="1"/>
      <c r="E28" s="14">
        <v>5.4655311937588245</v>
      </c>
      <c r="F28" s="14">
        <v>0.14608527845101776</v>
      </c>
      <c r="G28" s="14">
        <v>0</v>
      </c>
      <c r="H28" s="13">
        <v>6.6934327005504271</v>
      </c>
      <c r="I28" s="14">
        <v>10.02155265189454</v>
      </c>
      <c r="J28" s="14">
        <v>30.72089937599668</v>
      </c>
      <c r="K28" s="13">
        <v>1.2515812628078931</v>
      </c>
      <c r="L28" s="14">
        <v>2.2056341995540905</v>
      </c>
      <c r="M28" s="14">
        <v>42.740301893209299</v>
      </c>
      <c r="N28" s="13">
        <v>44.860441214521522</v>
      </c>
      <c r="O28" s="14">
        <v>3394.3943496353404</v>
      </c>
      <c r="P28" s="13">
        <v>0</v>
      </c>
      <c r="Q28" s="14">
        <v>0</v>
      </c>
      <c r="R28" s="14">
        <v>0</v>
      </c>
      <c r="S28" s="14">
        <v>2.8106751831113819</v>
      </c>
      <c r="T28" s="13">
        <v>0</v>
      </c>
      <c r="U28" s="13">
        <v>0</v>
      </c>
      <c r="V28" s="13">
        <v>2.1678067835308878</v>
      </c>
      <c r="W28" s="13">
        <v>15.128301270723481</v>
      </c>
      <c r="X28" s="15">
        <v>3.9836813485492435</v>
      </c>
      <c r="Y28" s="13">
        <v>128.33397758020874</v>
      </c>
      <c r="Z28" s="13">
        <v>1201.854929029879</v>
      </c>
      <c r="AA28" s="13">
        <v>255.03958686402868</v>
      </c>
      <c r="AB28" s="13">
        <v>0</v>
      </c>
      <c r="AC28" s="15"/>
      <c r="AD28" s="14">
        <v>0.14171124197531976</v>
      </c>
      <c r="AE28" s="14">
        <v>4.516264801576769</v>
      </c>
      <c r="AF28" s="14">
        <v>0.77108699292532157</v>
      </c>
      <c r="AG28" s="14">
        <v>0.50058037266938527</v>
      </c>
      <c r="AH28" s="14">
        <v>7.287934975360999</v>
      </c>
      <c r="AI28" s="14">
        <v>12.455947257411141</v>
      </c>
      <c r="AJ28" s="13">
        <v>1.1858357206593713</v>
      </c>
      <c r="AK28" s="13">
        <v>0</v>
      </c>
      <c r="AL28" s="14">
        <v>0</v>
      </c>
      <c r="AM28" s="14">
        <v>3.6468751524613361</v>
      </c>
      <c r="AN28" s="13">
        <v>5.5091432101777485E-2</v>
      </c>
      <c r="AO28" s="13">
        <v>0</v>
      </c>
      <c r="AP28" s="13">
        <v>0.17642375280212072</v>
      </c>
      <c r="AQ28" s="13">
        <v>0.95688570757730185</v>
      </c>
      <c r="AR28" s="13">
        <v>1.2491810053972847</v>
      </c>
      <c r="AS28" s="13">
        <v>0.45266128741162626</v>
      </c>
    </row>
    <row r="29" spans="1:47" s="3" customFormat="1" x14ac:dyDescent="0.25">
      <c r="A29" s="3">
        <v>24</v>
      </c>
      <c r="B29" s="8">
        <v>4209</v>
      </c>
      <c r="C29" s="8" t="s">
        <v>1</v>
      </c>
      <c r="D29" s="8"/>
      <c r="E29" s="11">
        <v>19.08778059060214</v>
      </c>
      <c r="F29" s="11">
        <v>0.7538928939448879</v>
      </c>
      <c r="G29" s="11">
        <v>31.651209813718808</v>
      </c>
      <c r="H29" s="10">
        <v>18.040445629858791</v>
      </c>
      <c r="I29" s="11">
        <v>19.530565278115478</v>
      </c>
      <c r="J29" s="11">
        <v>65.771939843898735</v>
      </c>
      <c r="K29" s="10">
        <v>1.9831085192966122</v>
      </c>
      <c r="L29" s="11">
        <v>4.6520516673560532</v>
      </c>
      <c r="M29" s="11">
        <v>120.18011063272733</v>
      </c>
      <c r="N29" s="10">
        <v>11.978098814185582</v>
      </c>
      <c r="O29" s="11">
        <v>3759.6282536243016</v>
      </c>
      <c r="P29" s="10">
        <v>0</v>
      </c>
      <c r="Q29" s="11">
        <v>7.9983763296050919E-2</v>
      </c>
      <c r="R29" s="11">
        <v>0</v>
      </c>
      <c r="S29" s="11">
        <v>7.2319920813833658</v>
      </c>
      <c r="T29" s="10">
        <v>2.0896562018010845</v>
      </c>
      <c r="U29" s="10">
        <v>0</v>
      </c>
      <c r="V29" s="12">
        <v>0.4026732555440477</v>
      </c>
      <c r="W29" s="10">
        <v>9.6076012456654443</v>
      </c>
      <c r="X29" s="12">
        <v>5.7467099798162611</v>
      </c>
      <c r="Y29" s="10">
        <v>61.925937365094178</v>
      </c>
      <c r="Z29" s="10">
        <v>674.03083302932487</v>
      </c>
      <c r="AA29" s="10">
        <v>325.66752266703526</v>
      </c>
      <c r="AB29" s="12">
        <v>4.631910018934346E-2</v>
      </c>
      <c r="AC29" s="12">
        <v>6.6051381257528727E-2</v>
      </c>
      <c r="AD29" s="11">
        <v>0.25336016144139029</v>
      </c>
      <c r="AE29" s="11">
        <v>8.8235323084680903</v>
      </c>
      <c r="AF29" s="11">
        <v>0.86185989718311051</v>
      </c>
      <c r="AG29" s="11">
        <v>0.50160598514992516</v>
      </c>
      <c r="AH29" s="11">
        <v>12.501022246912814</v>
      </c>
      <c r="AI29" s="11">
        <v>19.939219783556258</v>
      </c>
      <c r="AJ29" s="10">
        <v>0.69785015884766044</v>
      </c>
      <c r="AK29" s="10">
        <v>0.21696094843129188</v>
      </c>
      <c r="AL29" s="11">
        <v>0</v>
      </c>
      <c r="AM29" s="11">
        <v>3.7641818498302206</v>
      </c>
      <c r="AN29" s="10">
        <v>0.10402371482253943</v>
      </c>
      <c r="AO29" s="10">
        <v>0</v>
      </c>
      <c r="AP29" s="10">
        <v>0.34631497605516226</v>
      </c>
      <c r="AQ29" s="10">
        <v>1.4902527840881195</v>
      </c>
      <c r="AR29" s="10">
        <v>1.4303466986729854</v>
      </c>
      <c r="AS29" s="10">
        <v>0.70687033758704942</v>
      </c>
      <c r="AT29"/>
      <c r="AU29"/>
    </row>
    <row r="30" spans="1:47" s="9" customFormat="1" x14ac:dyDescent="0.25">
      <c r="E30" s="9" t="s">
        <v>49</v>
      </c>
      <c r="F30" s="9" t="s">
        <v>48</v>
      </c>
      <c r="G30" s="9" t="s">
        <v>47</v>
      </c>
      <c r="H30" s="9" t="s">
        <v>46</v>
      </c>
      <c r="I30" s="9" t="s">
        <v>45</v>
      </c>
      <c r="J30" s="9" t="s">
        <v>44</v>
      </c>
      <c r="K30" s="9" t="s">
        <v>43</v>
      </c>
      <c r="L30" s="9" t="s">
        <v>42</v>
      </c>
      <c r="M30" s="9" t="s">
        <v>41</v>
      </c>
      <c r="N30" s="9" t="s">
        <v>40</v>
      </c>
      <c r="O30" s="9" t="s">
        <v>39</v>
      </c>
      <c r="P30" s="9" t="s">
        <v>38</v>
      </c>
      <c r="Q30" s="9" t="s">
        <v>37</v>
      </c>
      <c r="R30" s="9" t="s">
        <v>36</v>
      </c>
      <c r="S30" s="9" t="s">
        <v>35</v>
      </c>
      <c r="T30" s="9" t="s">
        <v>34</v>
      </c>
      <c r="U30" s="9" t="s">
        <v>33</v>
      </c>
      <c r="V30" s="9" t="s">
        <v>32</v>
      </c>
      <c r="W30" s="9" t="s">
        <v>31</v>
      </c>
      <c r="X30" s="9" t="s">
        <v>30</v>
      </c>
      <c r="Y30" s="9" t="s">
        <v>29</v>
      </c>
      <c r="Z30" s="9" t="s">
        <v>28</v>
      </c>
      <c r="AA30" s="9" t="s">
        <v>27</v>
      </c>
      <c r="AB30" s="9" t="s">
        <v>26</v>
      </c>
      <c r="AC30" s="9" t="s">
        <v>25</v>
      </c>
      <c r="AD30" s="9" t="s">
        <v>24</v>
      </c>
      <c r="AE30" s="9" t="s">
        <v>23</v>
      </c>
      <c r="AF30" s="9" t="s">
        <v>22</v>
      </c>
      <c r="AG30" s="9" t="s">
        <v>21</v>
      </c>
      <c r="AH30" s="9" t="s">
        <v>20</v>
      </c>
      <c r="AI30" s="9" t="s">
        <v>19</v>
      </c>
      <c r="AJ30" s="9" t="s">
        <v>18</v>
      </c>
      <c r="AK30" s="9" t="s">
        <v>17</v>
      </c>
      <c r="AL30" s="9" t="s">
        <v>16</v>
      </c>
      <c r="AM30" s="9" t="s">
        <v>15</v>
      </c>
      <c r="AN30" s="9" t="s">
        <v>14</v>
      </c>
      <c r="AO30" s="9" t="s">
        <v>13</v>
      </c>
      <c r="AP30" s="1" t="s">
        <v>12</v>
      </c>
      <c r="AQ30" s="1" t="s">
        <v>11</v>
      </c>
      <c r="AR30" s="9" t="s">
        <v>10</v>
      </c>
      <c r="AS30" s="9" t="s">
        <v>9</v>
      </c>
      <c r="AT30"/>
      <c r="AU30"/>
    </row>
    <row r="31" spans="1:47" x14ac:dyDescent="0.25">
      <c r="B31" s="1" t="s">
        <v>7</v>
      </c>
      <c r="C31" s="7" t="s">
        <v>2</v>
      </c>
      <c r="D31" t="s">
        <v>8</v>
      </c>
      <c r="E31">
        <f t="shared" ref="E31:AO31" si="0">AVERAGE(E6:E8)</f>
        <v>9.634608041006592</v>
      </c>
      <c r="F31">
        <f t="shared" si="0"/>
        <v>1.1987831806910281</v>
      </c>
      <c r="G31">
        <f t="shared" si="0"/>
        <v>0.96946660687984709</v>
      </c>
      <c r="H31">
        <f t="shared" si="0"/>
        <v>1.4020476935823687</v>
      </c>
      <c r="I31">
        <f t="shared" si="0"/>
        <v>4.602008083951505</v>
      </c>
      <c r="J31">
        <f t="shared" si="0"/>
        <v>7.0428630304010928</v>
      </c>
      <c r="K31">
        <f t="shared" si="0"/>
        <v>0.7278219413159478</v>
      </c>
      <c r="L31">
        <f t="shared" si="0"/>
        <v>0.83880675646832437</v>
      </c>
      <c r="M31">
        <f t="shared" si="0"/>
        <v>12.779778685371399</v>
      </c>
      <c r="N31">
        <f t="shared" si="0"/>
        <v>1.2147203979088408</v>
      </c>
      <c r="O31">
        <f t="shared" si="0"/>
        <v>1205.3904292772622</v>
      </c>
      <c r="P31">
        <f t="shared" si="0"/>
        <v>0.16717335024206167</v>
      </c>
      <c r="Q31">
        <f t="shared" si="0"/>
        <v>0.36672999267245904</v>
      </c>
      <c r="R31">
        <f t="shared" si="0"/>
        <v>20.764857149379878</v>
      </c>
      <c r="S31">
        <f t="shared" si="0"/>
        <v>36.745979549426572</v>
      </c>
      <c r="T31">
        <f t="shared" si="0"/>
        <v>3.2292803750628121</v>
      </c>
      <c r="U31">
        <f t="shared" si="0"/>
        <v>7.1781184124695914</v>
      </c>
      <c r="V31">
        <f t="shared" si="0"/>
        <v>4.4999150266231256</v>
      </c>
      <c r="W31">
        <f t="shared" si="0"/>
        <v>11.910951039655954</v>
      </c>
      <c r="X31">
        <f t="shared" si="0"/>
        <v>17.476122297150212</v>
      </c>
      <c r="Y31">
        <f t="shared" si="0"/>
        <v>81.507745492793688</v>
      </c>
      <c r="Z31">
        <f t="shared" si="0"/>
        <v>213.63810755319696</v>
      </c>
      <c r="AA31">
        <f t="shared" si="0"/>
        <v>316.1233824694155</v>
      </c>
      <c r="AB31">
        <f t="shared" si="0"/>
        <v>0</v>
      </c>
      <c r="AC31">
        <f t="shared" si="0"/>
        <v>0.10608881007846205</v>
      </c>
      <c r="AD31">
        <f t="shared" si="0"/>
        <v>0.194675279163434</v>
      </c>
      <c r="AE31">
        <f t="shared" si="0"/>
        <v>2.4665392812278895</v>
      </c>
      <c r="AF31">
        <f t="shared" si="0"/>
        <v>2.8957024434969694</v>
      </c>
      <c r="AG31">
        <f t="shared" si="0"/>
        <v>4.2525115990676783</v>
      </c>
      <c r="AH31">
        <f t="shared" si="0"/>
        <v>1.6328913698710474</v>
      </c>
      <c r="AI31">
        <f t="shared" si="0"/>
        <v>0.94556821454963502</v>
      </c>
      <c r="AJ31">
        <f t="shared" si="0"/>
        <v>1.4276568821024347</v>
      </c>
      <c r="AK31">
        <f t="shared" si="0"/>
        <v>2.3080149193814896</v>
      </c>
      <c r="AL31">
        <f t="shared" si="0"/>
        <v>1.8533099424565606E-2</v>
      </c>
      <c r="AM31">
        <f t="shared" si="0"/>
        <v>2.9816202473925384</v>
      </c>
      <c r="AN31">
        <f t="shared" si="0"/>
        <v>0.14444025138789007</v>
      </c>
      <c r="AO31">
        <f t="shared" si="0"/>
        <v>1.0465948324397345E-2</v>
      </c>
      <c r="AP31">
        <v>0.4077483941156414</v>
      </c>
      <c r="AQ31">
        <v>1.9211779636706527</v>
      </c>
      <c r="AR31">
        <f>AVERAGE(AR6:AR8)</f>
        <v>1.4179224303128715</v>
      </c>
      <c r="AS31">
        <f>AVERAGE(AS6:AS8)</f>
        <v>0.76806839390823667</v>
      </c>
    </row>
    <row r="32" spans="1:47" x14ac:dyDescent="0.25">
      <c r="B32" s="1" t="s">
        <v>7</v>
      </c>
      <c r="C32" s="7" t="s">
        <v>1</v>
      </c>
      <c r="D32" t="s">
        <v>8</v>
      </c>
      <c r="E32">
        <f t="shared" ref="E32:AO32" si="1">AVERAGE(E9:E11)</f>
        <v>18.141244261278846</v>
      </c>
      <c r="F32">
        <f t="shared" si="1"/>
        <v>0.78958831705503074</v>
      </c>
      <c r="G32">
        <f t="shared" si="1"/>
        <v>29.361767347142916</v>
      </c>
      <c r="H32">
        <f t="shared" si="1"/>
        <v>36.468369578421722</v>
      </c>
      <c r="I32">
        <f t="shared" si="1"/>
        <v>4.7597918863843267</v>
      </c>
      <c r="J32">
        <f t="shared" si="1"/>
        <v>10.906203393075819</v>
      </c>
      <c r="K32">
        <f t="shared" si="1"/>
        <v>0.14682355300464556</v>
      </c>
      <c r="L32">
        <f t="shared" si="1"/>
        <v>5.9455214240872394</v>
      </c>
      <c r="M32">
        <f t="shared" si="1"/>
        <v>25.33967059854486</v>
      </c>
      <c r="N32" t="e">
        <f t="shared" si="1"/>
        <v>#DIV/0!</v>
      </c>
      <c r="O32">
        <f t="shared" si="1"/>
        <v>916.70617196347803</v>
      </c>
      <c r="P32">
        <f t="shared" si="1"/>
        <v>0.11820228411547151</v>
      </c>
      <c r="Q32">
        <f t="shared" si="1"/>
        <v>0</v>
      </c>
      <c r="R32">
        <f t="shared" si="1"/>
        <v>1.1480501305416304</v>
      </c>
      <c r="S32">
        <f t="shared" si="1"/>
        <v>6.2527789434031176</v>
      </c>
      <c r="T32">
        <f t="shared" si="1"/>
        <v>1.7525172248436995</v>
      </c>
      <c r="U32">
        <f t="shared" si="1"/>
        <v>0</v>
      </c>
      <c r="V32">
        <f t="shared" si="1"/>
        <v>0.22415620488096399</v>
      </c>
      <c r="W32">
        <f t="shared" si="1"/>
        <v>9.5942899970955953</v>
      </c>
      <c r="X32">
        <f t="shared" si="1"/>
        <v>17.183832617490197</v>
      </c>
      <c r="Y32">
        <f t="shared" si="1"/>
        <v>21.502908520664374</v>
      </c>
      <c r="Z32">
        <f t="shared" si="1"/>
        <v>285.78623692645846</v>
      </c>
      <c r="AA32">
        <f t="shared" si="1"/>
        <v>20.340919241137573</v>
      </c>
      <c r="AB32">
        <f t="shared" si="1"/>
        <v>0.2610449378525756</v>
      </c>
      <c r="AC32">
        <f t="shared" si="1"/>
        <v>2.2501693252417192E-3</v>
      </c>
      <c r="AD32">
        <f t="shared" si="1"/>
        <v>0.12173726707101878</v>
      </c>
      <c r="AE32">
        <f t="shared" si="1"/>
        <v>21.416502117015984</v>
      </c>
      <c r="AF32">
        <f t="shared" si="1"/>
        <v>3.1174863291039734</v>
      </c>
      <c r="AG32">
        <f t="shared" si="1"/>
        <v>5.3686620494376953</v>
      </c>
      <c r="AH32">
        <f t="shared" si="1"/>
        <v>7.7607361323506057</v>
      </c>
      <c r="AI32">
        <f t="shared" si="1"/>
        <v>14.527887081374281</v>
      </c>
      <c r="AJ32">
        <f t="shared" si="1"/>
        <v>1.6761505135706918</v>
      </c>
      <c r="AK32">
        <f t="shared" si="1"/>
        <v>1.4363943174921261</v>
      </c>
      <c r="AL32">
        <f t="shared" si="1"/>
        <v>0</v>
      </c>
      <c r="AM32">
        <f t="shared" si="1"/>
        <v>2.8903546101222446</v>
      </c>
      <c r="AN32">
        <f t="shared" si="1"/>
        <v>0.13564294721387107</v>
      </c>
      <c r="AO32">
        <f t="shared" si="1"/>
        <v>7.9126945652239322E-2</v>
      </c>
      <c r="AP32">
        <v>0.65879407125319112</v>
      </c>
      <c r="AQ32">
        <v>3.7811534589027063</v>
      </c>
      <c r="AR32">
        <f>AVERAGE(AR9:AR11)</f>
        <v>1.7813137001980206</v>
      </c>
      <c r="AS32">
        <f>AVERAGE(AS9:AS11)</f>
        <v>0.99554351028475729</v>
      </c>
    </row>
    <row r="33" spans="1:47" x14ac:dyDescent="0.25">
      <c r="B33" s="1">
        <v>4258</v>
      </c>
      <c r="C33" s="1" t="s">
        <v>2</v>
      </c>
      <c r="D33" t="s">
        <v>8</v>
      </c>
      <c r="E33">
        <f t="shared" ref="E33:AO33" si="2">AVERAGE(E12:E14)</f>
        <v>11.859473457950374</v>
      </c>
      <c r="F33">
        <f t="shared" si="2"/>
        <v>1.7394566446241664</v>
      </c>
      <c r="G33">
        <f t="shared" si="2"/>
        <v>1.456825614963833</v>
      </c>
      <c r="H33">
        <f t="shared" si="2"/>
        <v>1.3984870841741346</v>
      </c>
      <c r="I33">
        <f t="shared" si="2"/>
        <v>5.01215120822821</v>
      </c>
      <c r="J33">
        <f t="shared" si="2"/>
        <v>9.1475856342566342</v>
      </c>
      <c r="K33">
        <f t="shared" si="2"/>
        <v>3.0570612674161128</v>
      </c>
      <c r="L33">
        <f t="shared" si="2"/>
        <v>1.204031223454417</v>
      </c>
      <c r="M33">
        <f t="shared" si="2"/>
        <v>17.596879041274711</v>
      </c>
      <c r="N33">
        <f t="shared" si="2"/>
        <v>52.491058876015622</v>
      </c>
      <c r="O33">
        <f t="shared" si="2"/>
        <v>3480.264413166004</v>
      </c>
      <c r="P33">
        <f t="shared" si="2"/>
        <v>0.10696227680559171</v>
      </c>
      <c r="Q33">
        <f t="shared" si="2"/>
        <v>0</v>
      </c>
      <c r="R33">
        <f t="shared" si="2"/>
        <v>12.808412725961873</v>
      </c>
      <c r="S33">
        <f t="shared" si="2"/>
        <v>22.524085738975828</v>
      </c>
      <c r="T33">
        <f t="shared" si="2"/>
        <v>1.348096389641648</v>
      </c>
      <c r="U33">
        <f t="shared" si="2"/>
        <v>2.462568367624435</v>
      </c>
      <c r="V33">
        <f t="shared" si="2"/>
        <v>8.0825906078856935</v>
      </c>
      <c r="W33">
        <f t="shared" si="2"/>
        <v>7.789475351997833</v>
      </c>
      <c r="X33">
        <f t="shared" si="2"/>
        <v>64.210075944929216</v>
      </c>
      <c r="Y33">
        <f t="shared" si="2"/>
        <v>88.598360787481809</v>
      </c>
      <c r="Z33">
        <f t="shared" si="2"/>
        <v>628.39387574255977</v>
      </c>
      <c r="AA33">
        <f t="shared" si="2"/>
        <v>236.76776117307421</v>
      </c>
      <c r="AB33">
        <f t="shared" si="2"/>
        <v>0</v>
      </c>
      <c r="AC33">
        <f t="shared" si="2"/>
        <v>3.9708855553126546E-2</v>
      </c>
      <c r="AD33">
        <f t="shared" si="2"/>
        <v>9.7085796446952879E-2</v>
      </c>
      <c r="AE33">
        <f t="shared" si="2"/>
        <v>1.6067197553035142</v>
      </c>
      <c r="AF33">
        <f t="shared" si="2"/>
        <v>0.56545464451884309</v>
      </c>
      <c r="AG33">
        <f t="shared" si="2"/>
        <v>0.62128383178870861</v>
      </c>
      <c r="AH33">
        <f t="shared" si="2"/>
        <v>1.0769615928265248</v>
      </c>
      <c r="AI33">
        <f t="shared" si="2"/>
        <v>1.2269342608558085</v>
      </c>
      <c r="AJ33">
        <f t="shared" si="2"/>
        <v>0.97994018695305718</v>
      </c>
      <c r="AK33">
        <f t="shared" si="2"/>
        <v>0</v>
      </c>
      <c r="AL33">
        <f t="shared" si="2"/>
        <v>1.3069458865935491E-2</v>
      </c>
      <c r="AM33">
        <f t="shared" si="2"/>
        <v>3.8564372534679507</v>
      </c>
      <c r="AN33">
        <f t="shared" si="2"/>
        <v>6.2134242522281058E-2</v>
      </c>
      <c r="AO33">
        <f t="shared" si="2"/>
        <v>0</v>
      </c>
      <c r="AP33">
        <v>0.25919841250009262</v>
      </c>
      <c r="AQ33">
        <v>1.0675184854417914</v>
      </c>
      <c r="AR33">
        <f>AVERAGE(AR12:AR14)</f>
        <v>0.89951243840213202</v>
      </c>
      <c r="AS33">
        <f>AVERAGE(AS12:AS14)</f>
        <v>0.31097426722906968</v>
      </c>
    </row>
    <row r="34" spans="1:47" x14ac:dyDescent="0.25">
      <c r="B34" s="1">
        <v>4258</v>
      </c>
      <c r="C34" s="1" t="s">
        <v>1</v>
      </c>
      <c r="D34" t="s">
        <v>8</v>
      </c>
      <c r="E34">
        <f t="shared" ref="E34:AO34" si="3">AVERAGE(E15:E17)</f>
        <v>10.780387503025503</v>
      </c>
      <c r="F34">
        <f t="shared" si="3"/>
        <v>0.5978518359089745</v>
      </c>
      <c r="G34">
        <f t="shared" si="3"/>
        <v>0</v>
      </c>
      <c r="H34">
        <f t="shared" si="3"/>
        <v>12.58528907220383</v>
      </c>
      <c r="I34">
        <f t="shared" si="3"/>
        <v>22.352912477866209</v>
      </c>
      <c r="J34">
        <f t="shared" si="3"/>
        <v>52.757817101243269</v>
      </c>
      <c r="K34">
        <f t="shared" si="3"/>
        <v>1.7239927590920934</v>
      </c>
      <c r="L34">
        <f t="shared" si="3"/>
        <v>3.701477154855894</v>
      </c>
      <c r="M34">
        <f t="shared" si="3"/>
        <v>48.972236319687859</v>
      </c>
      <c r="N34">
        <f t="shared" si="3"/>
        <v>79.303905680696388</v>
      </c>
      <c r="O34">
        <f t="shared" si="3"/>
        <v>5950.2718026583752</v>
      </c>
      <c r="P34">
        <f t="shared" si="3"/>
        <v>0.18464786824154092</v>
      </c>
      <c r="Q34">
        <f t="shared" si="3"/>
        <v>0</v>
      </c>
      <c r="R34">
        <f t="shared" si="3"/>
        <v>0</v>
      </c>
      <c r="S34">
        <f t="shared" si="3"/>
        <v>3.5920987800855415</v>
      </c>
      <c r="T34">
        <f t="shared" si="3"/>
        <v>1.1396896764524378</v>
      </c>
      <c r="U34">
        <f t="shared" si="3"/>
        <v>0</v>
      </c>
      <c r="V34">
        <f t="shared" si="3"/>
        <v>2.2091799989275587</v>
      </c>
      <c r="W34">
        <f t="shared" si="3"/>
        <v>27.88748275472328</v>
      </c>
      <c r="X34">
        <f t="shared" si="3"/>
        <v>2.6865405212424132</v>
      </c>
      <c r="Y34">
        <f t="shared" si="3"/>
        <v>116.057054740796</v>
      </c>
      <c r="Z34">
        <f t="shared" si="3"/>
        <v>756.36666113691865</v>
      </c>
      <c r="AA34">
        <f t="shared" si="3"/>
        <v>266.78656364523249</v>
      </c>
      <c r="AB34">
        <f t="shared" si="3"/>
        <v>2.282062984938384E-2</v>
      </c>
      <c r="AC34">
        <f t="shared" si="3"/>
        <v>5.2703022121007574E-2</v>
      </c>
      <c r="AD34">
        <f t="shared" si="3"/>
        <v>0.40975793120581522</v>
      </c>
      <c r="AE34">
        <f t="shared" si="3"/>
        <v>8.1311165562885233</v>
      </c>
      <c r="AF34">
        <f t="shared" si="3"/>
        <v>1.3843546031686966</v>
      </c>
      <c r="AG34">
        <f t="shared" si="3"/>
        <v>0.64053892361265163</v>
      </c>
      <c r="AH34">
        <f t="shared" si="3"/>
        <v>9.4604561781660603</v>
      </c>
      <c r="AI34">
        <f t="shared" si="3"/>
        <v>9.6402341464593757</v>
      </c>
      <c r="AJ34">
        <f t="shared" si="3"/>
        <v>2.5168630844204976</v>
      </c>
      <c r="AK34">
        <f t="shared" si="3"/>
        <v>0</v>
      </c>
      <c r="AL34">
        <f t="shared" si="3"/>
        <v>3.3491661723205633E-2</v>
      </c>
      <c r="AM34">
        <f t="shared" si="3"/>
        <v>8.4845200374302188</v>
      </c>
      <c r="AN34">
        <f t="shared" si="3"/>
        <v>5.2548918786921639E-2</v>
      </c>
      <c r="AO34">
        <f t="shared" si="3"/>
        <v>1.0223614373966763E-2</v>
      </c>
      <c r="AP34">
        <v>0.59026643703158621</v>
      </c>
      <c r="AQ34">
        <v>2.8917787842894982</v>
      </c>
      <c r="AR34">
        <f>AVERAGE(AR15:AR17)</f>
        <v>2.7450111925181679</v>
      </c>
      <c r="AS34">
        <f>AVERAGE(AS15:AS17)</f>
        <v>0.80292421793169566</v>
      </c>
    </row>
    <row r="35" spans="1:47" x14ac:dyDescent="0.25">
      <c r="B35" s="1">
        <v>4185</v>
      </c>
      <c r="C35" s="7" t="s">
        <v>2</v>
      </c>
      <c r="D35" t="s">
        <v>8</v>
      </c>
      <c r="E35">
        <f t="shared" ref="E35:AO35" si="4">AVERAGE(E18:E20)</f>
        <v>11.122092745543062</v>
      </c>
      <c r="F35">
        <f t="shared" si="4"/>
        <v>1.2064086959207267</v>
      </c>
      <c r="G35">
        <f t="shared" si="4"/>
        <v>8.6127903504131589E-2</v>
      </c>
      <c r="H35">
        <f t="shared" si="4"/>
        <v>0.39482253131258332</v>
      </c>
      <c r="I35">
        <f t="shared" si="4"/>
        <v>1.6950955560088585</v>
      </c>
      <c r="J35">
        <f t="shared" si="4"/>
        <v>3.1535682128590352</v>
      </c>
      <c r="K35">
        <f t="shared" si="4"/>
        <v>0.86647814843521631</v>
      </c>
      <c r="L35">
        <f t="shared" si="4"/>
        <v>0.48286183566058566</v>
      </c>
      <c r="M35">
        <f t="shared" si="4"/>
        <v>20.594659720973915</v>
      </c>
      <c r="N35">
        <f t="shared" si="4"/>
        <v>4.6921321664403326</v>
      </c>
      <c r="O35">
        <f t="shared" si="4"/>
        <v>1733.6092272332905</v>
      </c>
      <c r="P35">
        <f t="shared" si="4"/>
        <v>0.17875698905969081</v>
      </c>
      <c r="Q35">
        <f t="shared" si="4"/>
        <v>6.3837615676661458E-3</v>
      </c>
      <c r="R35">
        <f t="shared" si="4"/>
        <v>8.3686284382629719</v>
      </c>
      <c r="S35">
        <f t="shared" si="4"/>
        <v>26.615266486620339</v>
      </c>
      <c r="T35">
        <f t="shared" si="4"/>
        <v>2.092706263429005</v>
      </c>
      <c r="U35">
        <f t="shared" si="4"/>
        <v>8.1469922936714649</v>
      </c>
      <c r="V35">
        <f t="shared" si="4"/>
        <v>7.186643427561914</v>
      </c>
      <c r="W35">
        <f t="shared" si="4"/>
        <v>9.7716628604147981</v>
      </c>
      <c r="X35">
        <f t="shared" si="4"/>
        <v>34.138429744196209</v>
      </c>
      <c r="Y35">
        <f t="shared" si="4"/>
        <v>113.02841307584555</v>
      </c>
      <c r="Z35">
        <f t="shared" si="4"/>
        <v>203.91085451263211</v>
      </c>
      <c r="AA35">
        <f t="shared" si="4"/>
        <v>454.56138017133986</v>
      </c>
      <c r="AB35">
        <f t="shared" si="4"/>
        <v>0</v>
      </c>
      <c r="AC35">
        <f t="shared" si="4"/>
        <v>4.456000338656025E-2</v>
      </c>
      <c r="AD35">
        <f t="shared" si="4"/>
        <v>3.3075929102848491E-2</v>
      </c>
      <c r="AE35">
        <f t="shared" si="4"/>
        <v>1.3226021435190021</v>
      </c>
      <c r="AF35">
        <f t="shared" si="4"/>
        <v>0.40236452600327582</v>
      </c>
      <c r="AG35">
        <f t="shared" si="4"/>
        <v>0.66841052849528515</v>
      </c>
      <c r="AH35">
        <f t="shared" si="4"/>
        <v>0.49060802476275528</v>
      </c>
      <c r="AI35">
        <f t="shared" si="4"/>
        <v>1.0105488807941445</v>
      </c>
      <c r="AJ35">
        <f t="shared" si="4"/>
        <v>0.4420156894581872</v>
      </c>
      <c r="AK35">
        <f t="shared" si="4"/>
        <v>-1.3045497477001122E-3</v>
      </c>
      <c r="AL35">
        <f t="shared" si="4"/>
        <v>2.3226520516187621E-2</v>
      </c>
      <c r="AM35">
        <f t="shared" si="4"/>
        <v>2.4958179814315193</v>
      </c>
      <c r="AN35">
        <f t="shared" si="4"/>
        <v>1.180530687895232E-2</v>
      </c>
      <c r="AO35">
        <f t="shared" si="4"/>
        <v>0</v>
      </c>
      <c r="AP35">
        <v>0.16880824216587631</v>
      </c>
      <c r="AQ35">
        <v>0.73864799288965999</v>
      </c>
      <c r="AR35">
        <f>AVERAGE(AR18:AR20)</f>
        <v>0.71903858910248886</v>
      </c>
      <c r="AS35">
        <f>AVERAGE(AS18:AS20)</f>
        <v>0.26915770445743331</v>
      </c>
    </row>
    <row r="36" spans="1:47" x14ac:dyDescent="0.25">
      <c r="B36" s="1">
        <v>4185</v>
      </c>
      <c r="C36" s="7" t="s">
        <v>1</v>
      </c>
      <c r="D36" t="s">
        <v>8</v>
      </c>
      <c r="E36">
        <f t="shared" ref="E36:AO36" si="5">AVERAGE(E21:E23)</f>
        <v>13.237785222736994</v>
      </c>
      <c r="F36">
        <f t="shared" si="5"/>
        <v>0.89715847921091185</v>
      </c>
      <c r="G36">
        <f t="shared" si="5"/>
        <v>0</v>
      </c>
      <c r="H36">
        <f t="shared" si="5"/>
        <v>18.818840528510062</v>
      </c>
      <c r="I36">
        <f t="shared" si="5"/>
        <v>4.7258533201502146</v>
      </c>
      <c r="J36">
        <f t="shared" si="5"/>
        <v>12.979256552471673</v>
      </c>
      <c r="K36">
        <f t="shared" si="5"/>
        <v>0.56842937099696078</v>
      </c>
      <c r="L36">
        <f t="shared" si="5"/>
        <v>1.7532865572825571</v>
      </c>
      <c r="M36">
        <f t="shared" si="5"/>
        <v>45.093715139291135</v>
      </c>
      <c r="N36">
        <f t="shared" si="5"/>
        <v>26.245559887302829</v>
      </c>
      <c r="O36">
        <f t="shared" si="5"/>
        <v>1184.2194695299393</v>
      </c>
      <c r="P36">
        <f t="shared" si="5"/>
        <v>0.10997767453207001</v>
      </c>
      <c r="Q36">
        <f t="shared" si="5"/>
        <v>5.1656180462033019E-3</v>
      </c>
      <c r="R36">
        <f t="shared" si="5"/>
        <v>4.4613732342487147</v>
      </c>
      <c r="S36">
        <f t="shared" si="5"/>
        <v>4.096992597730889</v>
      </c>
      <c r="T36">
        <f t="shared" si="5"/>
        <v>2.1954919639014947</v>
      </c>
      <c r="U36">
        <f t="shared" si="5"/>
        <v>0</v>
      </c>
      <c r="V36">
        <f t="shared" si="5"/>
        <v>0.7811424166733385</v>
      </c>
      <c r="W36">
        <f t="shared" si="5"/>
        <v>6.4117473272972889</v>
      </c>
      <c r="X36">
        <f t="shared" si="5"/>
        <v>1.782425654204121</v>
      </c>
      <c r="Y36">
        <f t="shared" si="5"/>
        <v>63.896310462902598</v>
      </c>
      <c r="Z36">
        <f t="shared" si="5"/>
        <v>612.00408092648945</v>
      </c>
      <c r="AA36">
        <f t="shared" si="5"/>
        <v>303.31156227713558</v>
      </c>
      <c r="AB36">
        <f t="shared" si="5"/>
        <v>2.4100995220471388E-2</v>
      </c>
      <c r="AC36">
        <f t="shared" si="5"/>
        <v>8.9561194925462717E-2</v>
      </c>
      <c r="AD36">
        <f t="shared" si="5"/>
        <v>7.5892897158013811E-2</v>
      </c>
      <c r="AE36">
        <f t="shared" si="5"/>
        <v>2.8795719188617022</v>
      </c>
      <c r="AF36">
        <f t="shared" si="5"/>
        <v>9.2348786763229648E-2</v>
      </c>
      <c r="AG36">
        <f t="shared" si="5"/>
        <v>0.37974105015172549</v>
      </c>
      <c r="AH36">
        <f t="shared" si="5"/>
        <v>2.790972631868712</v>
      </c>
      <c r="AI36">
        <f t="shared" si="5"/>
        <v>8.3166446648778916</v>
      </c>
      <c r="AJ36">
        <f t="shared" si="5"/>
        <v>1.1905360742814581</v>
      </c>
      <c r="AK36">
        <f t="shared" si="5"/>
        <v>5.84170566589437E-4</v>
      </c>
      <c r="AL36">
        <f t="shared" si="5"/>
        <v>1.1525392473511939E-2</v>
      </c>
      <c r="AM36">
        <f t="shared" si="5"/>
        <v>2.8553990271763987</v>
      </c>
      <c r="AN36">
        <f t="shared" si="5"/>
        <v>5.1904172406277427E-2</v>
      </c>
      <c r="AO36">
        <f t="shared" si="5"/>
        <v>2.8563719506032215E-3</v>
      </c>
      <c r="AP36">
        <v>0.21889859742086626</v>
      </c>
      <c r="AQ36">
        <v>0.95314717236972113</v>
      </c>
      <c r="AR36">
        <f>AVERAGE(AR21:AR23)</f>
        <v>1.0180563953881256</v>
      </c>
      <c r="AS36">
        <f>AVERAGE(AS21:AS23)</f>
        <v>0.38984517101810484</v>
      </c>
    </row>
    <row r="37" spans="1:47" x14ac:dyDescent="0.25">
      <c r="B37" s="1">
        <v>4209</v>
      </c>
      <c r="C37" s="1" t="s">
        <v>2</v>
      </c>
      <c r="D37" t="s">
        <v>8</v>
      </c>
      <c r="E37">
        <f t="shared" ref="E37:AO37" si="6">AVERAGE(E24:E26)</f>
        <v>6.5804372730116176</v>
      </c>
      <c r="F37">
        <f t="shared" si="6"/>
        <v>1.0263643160842453</v>
      </c>
      <c r="G37">
        <f t="shared" si="6"/>
        <v>8.9720804213980792</v>
      </c>
      <c r="H37">
        <f t="shared" si="6"/>
        <v>0.21074743075737534</v>
      </c>
      <c r="I37">
        <f t="shared" si="6"/>
        <v>3.2265571059607736</v>
      </c>
      <c r="J37">
        <f t="shared" si="6"/>
        <v>6.8137404859704276</v>
      </c>
      <c r="K37">
        <f t="shared" si="6"/>
        <v>1.2499058245207246</v>
      </c>
      <c r="L37">
        <f t="shared" si="6"/>
        <v>0.63867600127337942</v>
      </c>
      <c r="M37">
        <f t="shared" si="6"/>
        <v>28.426985370837542</v>
      </c>
      <c r="N37">
        <f t="shared" si="6"/>
        <v>1.2345408036072365</v>
      </c>
      <c r="O37">
        <f t="shared" si="6"/>
        <v>3175.8576924791664</v>
      </c>
      <c r="P37">
        <f t="shared" si="6"/>
        <v>0.21335813108545931</v>
      </c>
      <c r="Q37">
        <f t="shared" si="6"/>
        <v>2.6675418223433976E-2</v>
      </c>
      <c r="R37">
        <f t="shared" si="6"/>
        <v>8.1453221862849414</v>
      </c>
      <c r="S37">
        <f t="shared" si="6"/>
        <v>11.217828280550924</v>
      </c>
      <c r="T37">
        <f t="shared" si="6"/>
        <v>2.5521186275270922</v>
      </c>
      <c r="U37">
        <f t="shared" si="6"/>
        <v>7.828064980088544</v>
      </c>
      <c r="V37">
        <f t="shared" si="6"/>
        <v>6.9452313978522637</v>
      </c>
      <c r="W37">
        <f t="shared" si="6"/>
        <v>9.0262302672049728</v>
      </c>
      <c r="X37">
        <f t="shared" si="6"/>
        <v>71.405872280866276</v>
      </c>
      <c r="Y37">
        <f t="shared" si="6"/>
        <v>87.549613094870665</v>
      </c>
      <c r="Z37">
        <f t="shared" si="6"/>
        <v>893.38555923088654</v>
      </c>
      <c r="AA37">
        <f t="shared" si="6"/>
        <v>373.83221150350784</v>
      </c>
      <c r="AB37">
        <f t="shared" si="6"/>
        <v>0</v>
      </c>
      <c r="AC37">
        <f t="shared" si="6"/>
        <v>0.10463287362374019</v>
      </c>
      <c r="AD37">
        <f t="shared" si="6"/>
        <v>0.18102068984630215</v>
      </c>
      <c r="AE37">
        <f t="shared" si="6"/>
        <v>3.9402093448668984</v>
      </c>
      <c r="AF37">
        <f t="shared" si="6"/>
        <v>1.1524187427053472</v>
      </c>
      <c r="AG37">
        <f t="shared" si="6"/>
        <v>1.1260930465870593</v>
      </c>
      <c r="AH37">
        <f t="shared" si="6"/>
        <v>1.5715474653694408</v>
      </c>
      <c r="AI37">
        <f t="shared" si="6"/>
        <v>1.4189869822380861</v>
      </c>
      <c r="AJ37">
        <f t="shared" si="6"/>
        <v>1.1985063120158672</v>
      </c>
      <c r="AK37">
        <f t="shared" si="6"/>
        <v>6.0299254224487897E-2</v>
      </c>
      <c r="AL37">
        <f t="shared" si="6"/>
        <v>2.7522616989007303E-2</v>
      </c>
      <c r="AM37">
        <f t="shared" si="6"/>
        <v>4.5279283413249507</v>
      </c>
      <c r="AN37">
        <f t="shared" si="6"/>
        <v>4.3191984045663968E-2</v>
      </c>
      <c r="AO37">
        <f t="shared" si="6"/>
        <v>1.5150905180007902E-3</v>
      </c>
      <c r="AP37">
        <v>0.30735775572671747</v>
      </c>
      <c r="AQ37">
        <v>1.4464569175353545</v>
      </c>
      <c r="AR37">
        <f>AVERAGE(AR24:AR26)</f>
        <v>1.296796728370103</v>
      </c>
      <c r="AS37">
        <f>AVERAGE(AS24:AS26)</f>
        <v>0.53493050504933437</v>
      </c>
    </row>
    <row r="38" spans="1:47" s="3" customFormat="1" x14ac:dyDescent="0.25">
      <c r="B38" s="8">
        <v>4209</v>
      </c>
      <c r="C38" s="8" t="s">
        <v>1</v>
      </c>
      <c r="D38" s="3" t="s">
        <v>8</v>
      </c>
      <c r="E38" s="3">
        <f t="shared" ref="E38:AO38" si="7">AVERAGE(E27:E29)</f>
        <v>11.232747375045738</v>
      </c>
      <c r="F38" s="3">
        <f t="shared" si="7"/>
        <v>0.42009613197698048</v>
      </c>
      <c r="G38" s="3">
        <f t="shared" si="7"/>
        <v>10.550403271239603</v>
      </c>
      <c r="H38" s="3">
        <f t="shared" si="7"/>
        <v>11.014206282715252</v>
      </c>
      <c r="I38" s="3">
        <f t="shared" si="7"/>
        <v>14.336062221611906</v>
      </c>
      <c r="J38" s="3">
        <f t="shared" si="7"/>
        <v>47.690633122518925</v>
      </c>
      <c r="K38" s="3">
        <f t="shared" si="7"/>
        <v>1.7250394538105669</v>
      </c>
      <c r="L38" s="3">
        <f t="shared" si="7"/>
        <v>3.444698677938101</v>
      </c>
      <c r="M38" s="3">
        <f t="shared" si="7"/>
        <v>66.248872063896627</v>
      </c>
      <c r="N38" s="3">
        <f t="shared" si="7"/>
        <v>62.333575150785975</v>
      </c>
      <c r="O38" s="3">
        <f t="shared" si="7"/>
        <v>3707.1636298183862</v>
      </c>
      <c r="P38" s="3">
        <f t="shared" si="7"/>
        <v>5.7205136125839356E-2</v>
      </c>
      <c r="Q38" s="3">
        <f t="shared" si="7"/>
        <v>2.6661254432016973E-2</v>
      </c>
      <c r="R38" s="3">
        <f t="shared" si="7"/>
        <v>0</v>
      </c>
      <c r="S38" s="3">
        <f t="shared" si="7"/>
        <v>4.286957360969307</v>
      </c>
      <c r="T38" s="3">
        <f t="shared" si="7"/>
        <v>1.2669869918684293</v>
      </c>
      <c r="U38" s="3">
        <f t="shared" si="7"/>
        <v>0</v>
      </c>
      <c r="V38" s="3">
        <f t="shared" si="7"/>
        <v>1.1987954073354397</v>
      </c>
      <c r="W38" s="3">
        <f t="shared" si="7"/>
        <v>15.991771868085051</v>
      </c>
      <c r="X38" s="3">
        <f t="shared" si="7"/>
        <v>3.243463776121835</v>
      </c>
      <c r="Y38" s="3">
        <f t="shared" si="7"/>
        <v>100.53866099976311</v>
      </c>
      <c r="Z38" s="3">
        <f t="shared" si="7"/>
        <v>905.34513810865758</v>
      </c>
      <c r="AA38" s="3">
        <f t="shared" si="7"/>
        <v>355.77308895738264</v>
      </c>
      <c r="AB38" s="3">
        <f t="shared" si="7"/>
        <v>1.5439700063114487E-2</v>
      </c>
      <c r="AC38" s="3">
        <f t="shared" si="7"/>
        <v>6.6051381257528727E-2</v>
      </c>
      <c r="AD38" s="3">
        <f t="shared" si="7"/>
        <v>0.19220716771967061</v>
      </c>
      <c r="AE38" s="3">
        <f t="shared" si="7"/>
        <v>6.100722167667036</v>
      </c>
      <c r="AF38" s="3">
        <f t="shared" si="7"/>
        <v>0.8224702826199306</v>
      </c>
      <c r="AG38" s="3">
        <f t="shared" si="7"/>
        <v>0.43660168645090131</v>
      </c>
      <c r="AH38" s="3">
        <f t="shared" si="7"/>
        <v>8.6391598012639985</v>
      </c>
      <c r="AI38" s="3">
        <f t="shared" si="7"/>
        <v>14.091503140700723</v>
      </c>
      <c r="AJ38" s="3">
        <f t="shared" si="7"/>
        <v>1.1267608419862192</v>
      </c>
      <c r="AK38" s="3">
        <f t="shared" si="7"/>
        <v>7.2320316143763955E-2</v>
      </c>
      <c r="AL38" s="3">
        <f t="shared" si="7"/>
        <v>0</v>
      </c>
      <c r="AM38" s="3">
        <f t="shared" si="7"/>
        <v>3.8251075388691298</v>
      </c>
      <c r="AN38" s="3">
        <f t="shared" si="7"/>
        <v>7.1254653595961726E-2</v>
      </c>
      <c r="AO38" s="3">
        <f t="shared" si="7"/>
        <v>0</v>
      </c>
      <c r="AP38" s="3">
        <v>0.23425278366536539</v>
      </c>
      <c r="AQ38" s="3">
        <v>1.2107916084276429</v>
      </c>
      <c r="AR38" s="3">
        <f>AVERAGE(AR27:AR29)</f>
        <v>1.3285666921934849</v>
      </c>
      <c r="AS38" s="3">
        <f>AVERAGE(AS27:AS29)</f>
        <v>0.51545707874241919</v>
      </c>
      <c r="AT38"/>
      <c r="AU38"/>
    </row>
    <row r="39" spans="1:47" x14ac:dyDescent="0.25">
      <c r="B39" s="1" t="s">
        <v>7</v>
      </c>
      <c r="C39" s="7" t="s">
        <v>2</v>
      </c>
      <c r="D39" s="6" t="s">
        <v>6</v>
      </c>
      <c r="E39">
        <f t="shared" ref="E39:AO39" si="8">STDEVP(E6:E8)</f>
        <v>1.4839504765777258</v>
      </c>
      <c r="F39">
        <f t="shared" si="8"/>
        <v>0.48379400056365346</v>
      </c>
      <c r="G39">
        <f t="shared" si="8"/>
        <v>0.68562093627372489</v>
      </c>
      <c r="H39">
        <f t="shared" si="8"/>
        <v>1.4764649618864809</v>
      </c>
      <c r="I39">
        <f t="shared" si="8"/>
        <v>0.489860402345422</v>
      </c>
      <c r="J39">
        <f t="shared" si="8"/>
        <v>1.480949207655371</v>
      </c>
      <c r="K39">
        <f t="shared" si="8"/>
        <v>0.19200108350111691</v>
      </c>
      <c r="L39">
        <f t="shared" si="8"/>
        <v>0.15630989861452152</v>
      </c>
      <c r="M39">
        <f t="shared" si="8"/>
        <v>1.6491691212461703</v>
      </c>
      <c r="N39">
        <f t="shared" si="8"/>
        <v>0.64065444141805616</v>
      </c>
      <c r="O39">
        <f t="shared" si="8"/>
        <v>290.9152984236959</v>
      </c>
      <c r="P39">
        <f t="shared" si="8"/>
        <v>0.14095877478894547</v>
      </c>
      <c r="Q39">
        <f t="shared" si="8"/>
        <v>0.33098293751746055</v>
      </c>
      <c r="R39">
        <f t="shared" si="8"/>
        <v>3.4947815499748662</v>
      </c>
      <c r="S39">
        <f t="shared" si="8"/>
        <v>11.032994802002918</v>
      </c>
      <c r="T39">
        <f t="shared" si="8"/>
        <v>1.8922165652159282</v>
      </c>
      <c r="U39">
        <f t="shared" si="8"/>
        <v>7.9117995611539476</v>
      </c>
      <c r="V39">
        <f t="shared" si="8"/>
        <v>0.83086052366700758</v>
      </c>
      <c r="W39">
        <f t="shared" si="8"/>
        <v>9.7075702943108944</v>
      </c>
      <c r="X39">
        <f t="shared" si="8"/>
        <v>7.6265751938327035</v>
      </c>
      <c r="Y39">
        <f t="shared" si="8"/>
        <v>33.367926264653377</v>
      </c>
      <c r="Z39">
        <f t="shared" si="8"/>
        <v>76.652609452283755</v>
      </c>
      <c r="AA39">
        <f t="shared" si="8"/>
        <v>38.148124635225955</v>
      </c>
      <c r="AB39">
        <f t="shared" si="8"/>
        <v>0</v>
      </c>
      <c r="AC39">
        <f t="shared" si="8"/>
        <v>8.9837950015825951E-2</v>
      </c>
      <c r="AD39">
        <f t="shared" si="8"/>
        <v>0.14744526947958403</v>
      </c>
      <c r="AE39">
        <f t="shared" si="8"/>
        <v>0.63554985015621801</v>
      </c>
      <c r="AF39">
        <f t="shared" si="8"/>
        <v>1.2705683590044996</v>
      </c>
      <c r="AG39">
        <f t="shared" si="8"/>
        <v>2.1442998270366407</v>
      </c>
      <c r="AH39">
        <f t="shared" si="8"/>
        <v>1.2348534803174793</v>
      </c>
      <c r="AI39">
        <f t="shared" si="8"/>
        <v>0.26342004614211534</v>
      </c>
      <c r="AJ39">
        <f t="shared" si="8"/>
        <v>0.44751245126430289</v>
      </c>
      <c r="AK39">
        <f t="shared" si="8"/>
        <v>1.6467714706265597</v>
      </c>
      <c r="AL39">
        <f t="shared" si="8"/>
        <v>8.211899110280519E-3</v>
      </c>
      <c r="AM39">
        <f t="shared" si="8"/>
        <v>0.26724070838820352</v>
      </c>
      <c r="AN39">
        <f t="shared" si="8"/>
        <v>5.710810804101343E-3</v>
      </c>
      <c r="AO39">
        <f t="shared" si="8"/>
        <v>3.2440141344303917E-3</v>
      </c>
      <c r="AP39">
        <v>7.9831285469088464E-2</v>
      </c>
      <c r="AQ39">
        <v>1.0138682199589946</v>
      </c>
      <c r="AR39">
        <f>STDEVP(AR6:AR8)</f>
        <v>0.14757792453379451</v>
      </c>
      <c r="AS39">
        <f>STDEVP(AS6:AS8)</f>
        <v>0.15685933737682972</v>
      </c>
    </row>
    <row r="40" spans="1:47" x14ac:dyDescent="0.25">
      <c r="B40" s="1" t="s">
        <v>7</v>
      </c>
      <c r="C40" s="7" t="s">
        <v>1</v>
      </c>
      <c r="D40" s="6" t="s">
        <v>6</v>
      </c>
      <c r="E40">
        <f t="shared" ref="E40:AO40" si="9">STDEVP(E9:E11)</f>
        <v>2.1477988796195695</v>
      </c>
      <c r="F40">
        <f t="shared" si="9"/>
        <v>0.22912794159235339</v>
      </c>
      <c r="G40">
        <f t="shared" si="9"/>
        <v>20.465084906594697</v>
      </c>
      <c r="H40">
        <f t="shared" si="9"/>
        <v>9.5948862007316826</v>
      </c>
      <c r="I40">
        <f t="shared" si="9"/>
        <v>1.6629278081963443</v>
      </c>
      <c r="J40">
        <f t="shared" si="9"/>
        <v>3.1348115174976714</v>
      </c>
      <c r="K40">
        <f t="shared" si="9"/>
        <v>0.20763985993497475</v>
      </c>
      <c r="L40">
        <f t="shared" si="9"/>
        <v>2.1700080101761121</v>
      </c>
      <c r="M40">
        <f t="shared" si="9"/>
        <v>1.3213346364978744</v>
      </c>
      <c r="N40" t="e">
        <f t="shared" si="9"/>
        <v>#DIV/0!</v>
      </c>
      <c r="O40">
        <f t="shared" si="9"/>
        <v>123.84289265228416</v>
      </c>
      <c r="P40">
        <f t="shared" si="9"/>
        <v>8.5381368523905932E-2</v>
      </c>
      <c r="Q40">
        <f t="shared" si="9"/>
        <v>0</v>
      </c>
      <c r="R40">
        <f t="shared" si="9"/>
        <v>1.6235880648961758</v>
      </c>
      <c r="S40">
        <f t="shared" si="9"/>
        <v>1.1578190686322427</v>
      </c>
      <c r="T40">
        <f t="shared" si="9"/>
        <v>1.2423733020598384</v>
      </c>
      <c r="U40">
        <f t="shared" si="9"/>
        <v>0</v>
      </c>
      <c r="V40">
        <f t="shared" si="9"/>
        <v>0.31700474503274145</v>
      </c>
      <c r="W40">
        <f t="shared" si="9"/>
        <v>3.2864567795723754</v>
      </c>
      <c r="X40">
        <f t="shared" si="9"/>
        <v>6.3559186270460817</v>
      </c>
      <c r="Y40">
        <f t="shared" si="9"/>
        <v>3.7087413895051515</v>
      </c>
      <c r="Z40">
        <f t="shared" si="9"/>
        <v>66.097433457912217</v>
      </c>
      <c r="AA40">
        <f t="shared" si="9"/>
        <v>7.8756435097910682</v>
      </c>
      <c r="AB40">
        <f t="shared" si="9"/>
        <v>9.3399225534104943E-2</v>
      </c>
      <c r="AC40">
        <f t="shared" si="9"/>
        <v>0</v>
      </c>
      <c r="AD40">
        <f t="shared" si="9"/>
        <v>2.9792010100580062E-2</v>
      </c>
      <c r="AE40">
        <f t="shared" si="9"/>
        <v>4.6547052515756953</v>
      </c>
      <c r="AF40">
        <f t="shared" si="9"/>
        <v>1.0341414961899693</v>
      </c>
      <c r="AG40">
        <f t="shared" si="9"/>
        <v>3.203979596017231</v>
      </c>
      <c r="AH40">
        <f t="shared" si="9"/>
        <v>1.7731864302070159</v>
      </c>
      <c r="AI40">
        <f t="shared" si="9"/>
        <v>2.6807317024231434</v>
      </c>
      <c r="AJ40">
        <f t="shared" si="9"/>
        <v>0.13521704483194011</v>
      </c>
      <c r="AK40">
        <f t="shared" si="9"/>
        <v>0.11441012584630875</v>
      </c>
      <c r="AL40">
        <f t="shared" si="9"/>
        <v>0</v>
      </c>
      <c r="AM40">
        <f t="shared" si="9"/>
        <v>1.1937461430029614</v>
      </c>
      <c r="AN40">
        <f t="shared" si="9"/>
        <v>6.713268067666206E-2</v>
      </c>
      <c r="AO40">
        <f t="shared" si="9"/>
        <v>2.5055119727622633E-2</v>
      </c>
      <c r="AP40">
        <v>0.28637059769990009</v>
      </c>
      <c r="AQ40">
        <v>1.6803813542919221</v>
      </c>
      <c r="AR40">
        <f>STDEVP(AR9:AR11)</f>
        <v>0.44182984821215437</v>
      </c>
      <c r="AS40">
        <f>STDEVP(AS9:AS11)</f>
        <v>0.19361585053608574</v>
      </c>
    </row>
    <row r="41" spans="1:47" x14ac:dyDescent="0.25">
      <c r="B41" s="1">
        <v>4258</v>
      </c>
      <c r="C41" s="1" t="s">
        <v>2</v>
      </c>
      <c r="D41" s="6" t="s">
        <v>6</v>
      </c>
      <c r="E41">
        <f t="shared" ref="E41:AO41" si="10">STDEVP(E12:E14)</f>
        <v>8.7913806261348135</v>
      </c>
      <c r="F41">
        <f t="shared" si="10"/>
        <v>1.6724872964273574</v>
      </c>
      <c r="G41">
        <f t="shared" si="10"/>
        <v>0.97195207150684404</v>
      </c>
      <c r="H41">
        <f t="shared" si="10"/>
        <v>1.54100610285102</v>
      </c>
      <c r="I41">
        <f t="shared" si="10"/>
        <v>2.3652721285284897</v>
      </c>
      <c r="J41">
        <f t="shared" si="10"/>
        <v>2.9597354282229307</v>
      </c>
      <c r="K41">
        <f t="shared" si="10"/>
        <v>2.064457325738942</v>
      </c>
      <c r="L41">
        <f t="shared" si="10"/>
        <v>0.58430764170829408</v>
      </c>
      <c r="M41">
        <f t="shared" si="10"/>
        <v>1.9695087306343599</v>
      </c>
      <c r="N41">
        <f t="shared" si="10"/>
        <v>71.655650819907279</v>
      </c>
      <c r="O41">
        <f t="shared" si="10"/>
        <v>366.49941118624565</v>
      </c>
      <c r="P41">
        <f t="shared" si="10"/>
        <v>7.5636073118585889E-2</v>
      </c>
      <c r="Q41">
        <f t="shared" si="10"/>
        <v>0</v>
      </c>
      <c r="R41">
        <f t="shared" si="10"/>
        <v>2.9115772543010396</v>
      </c>
      <c r="S41">
        <f t="shared" si="10"/>
        <v>4.4078602237553337</v>
      </c>
      <c r="T41">
        <f t="shared" si="10"/>
        <v>0.97645182214648418</v>
      </c>
      <c r="U41">
        <f t="shared" si="10"/>
        <v>1.5983259076383656</v>
      </c>
      <c r="V41">
        <f t="shared" si="10"/>
        <v>2.6141838685509247</v>
      </c>
      <c r="W41">
        <f t="shared" si="10"/>
        <v>1.2355284132173341</v>
      </c>
      <c r="X41">
        <f t="shared" si="10"/>
        <v>7.1713125686444732</v>
      </c>
      <c r="Y41">
        <f t="shared" si="10"/>
        <v>6.716774552322013</v>
      </c>
      <c r="Z41">
        <f t="shared" si="10"/>
        <v>176.58495886327285</v>
      </c>
      <c r="AA41">
        <f t="shared" si="10"/>
        <v>60.975512809326595</v>
      </c>
      <c r="AB41">
        <f t="shared" si="10"/>
        <v>0</v>
      </c>
      <c r="AC41">
        <f t="shared" si="10"/>
        <v>4.3135249752926444E-2</v>
      </c>
      <c r="AD41">
        <f t="shared" si="10"/>
        <v>1.635104869157292E-2</v>
      </c>
      <c r="AE41">
        <f t="shared" si="10"/>
        <v>0.48641255492008834</v>
      </c>
      <c r="AF41">
        <f t="shared" si="10"/>
        <v>6.5663331859166785E-2</v>
      </c>
      <c r="AG41">
        <f t="shared" si="10"/>
        <v>7.8643225036275646E-2</v>
      </c>
      <c r="AH41">
        <f t="shared" si="10"/>
        <v>0.15139630649467919</v>
      </c>
      <c r="AI41">
        <f t="shared" si="10"/>
        <v>0.4127593753599601</v>
      </c>
      <c r="AJ41">
        <f t="shared" si="10"/>
        <v>0.16277812899947031</v>
      </c>
      <c r="AK41">
        <f t="shared" si="10"/>
        <v>0</v>
      </c>
      <c r="AL41">
        <f t="shared" si="10"/>
        <v>9.6338729426766832E-3</v>
      </c>
      <c r="AM41">
        <f t="shared" si="10"/>
        <v>0.2309399736155705</v>
      </c>
      <c r="AN41">
        <f t="shared" si="10"/>
        <v>8.2831249909621259E-3</v>
      </c>
      <c r="AO41">
        <f t="shared" si="10"/>
        <v>0</v>
      </c>
      <c r="AP41">
        <v>6.937906119119551E-2</v>
      </c>
      <c r="AQ41">
        <v>0.1616560450642397</v>
      </c>
      <c r="AR41">
        <f>STDEVP(AR12:AR14)</f>
        <v>0.12675291067725084</v>
      </c>
      <c r="AS41">
        <f>STDEVP(AS12:AS14)</f>
        <v>2.2698877004232152E-2</v>
      </c>
    </row>
    <row r="42" spans="1:47" x14ac:dyDescent="0.25">
      <c r="B42" s="1">
        <v>4258</v>
      </c>
      <c r="C42" s="1" t="s">
        <v>1</v>
      </c>
      <c r="D42" s="6" t="s">
        <v>6</v>
      </c>
      <c r="E42">
        <f t="shared" ref="E42:AO42" si="11">STDEVP(E15:E17)</f>
        <v>2.0607061280216525</v>
      </c>
      <c r="F42">
        <f t="shared" si="11"/>
        <v>0.3232956545698214</v>
      </c>
      <c r="G42">
        <f t="shared" si="11"/>
        <v>0</v>
      </c>
      <c r="H42">
        <f t="shared" si="11"/>
        <v>5.9926604707248545</v>
      </c>
      <c r="I42">
        <f t="shared" si="11"/>
        <v>7.6306465044615193</v>
      </c>
      <c r="J42">
        <f t="shared" si="11"/>
        <v>12.392175358336885</v>
      </c>
      <c r="K42">
        <f t="shared" si="11"/>
        <v>7.1867176226907081E-2</v>
      </c>
      <c r="L42">
        <f t="shared" si="11"/>
        <v>0.57223097965097813</v>
      </c>
      <c r="M42">
        <f t="shared" si="11"/>
        <v>6.3686538295005901</v>
      </c>
      <c r="N42">
        <f t="shared" si="11"/>
        <v>59.784484317689923</v>
      </c>
      <c r="O42">
        <f t="shared" si="11"/>
        <v>1022.7823920137191</v>
      </c>
      <c r="P42">
        <f t="shared" si="11"/>
        <v>2.3129451369550514E-2</v>
      </c>
      <c r="Q42">
        <f t="shared" si="11"/>
        <v>0</v>
      </c>
      <c r="R42">
        <f t="shared" si="11"/>
        <v>0</v>
      </c>
      <c r="S42">
        <f t="shared" si="11"/>
        <v>2.5466328926408335</v>
      </c>
      <c r="T42">
        <f t="shared" si="11"/>
        <v>1.6117645973356423</v>
      </c>
      <c r="U42">
        <f t="shared" si="11"/>
        <v>0</v>
      </c>
      <c r="V42">
        <f t="shared" si="11"/>
        <v>0.35856387547638324</v>
      </c>
      <c r="W42">
        <f t="shared" si="11"/>
        <v>4.978578618164013</v>
      </c>
      <c r="X42">
        <f t="shared" si="11"/>
        <v>3.7993420410059047</v>
      </c>
      <c r="Y42">
        <f t="shared" si="11"/>
        <v>4.8162743093495255</v>
      </c>
      <c r="Z42">
        <f t="shared" si="11"/>
        <v>121.247811992042</v>
      </c>
      <c r="AA42">
        <f t="shared" si="11"/>
        <v>38.892846340671674</v>
      </c>
      <c r="AB42">
        <f t="shared" si="11"/>
        <v>3.2273244234894902E-2</v>
      </c>
      <c r="AC42">
        <f t="shared" si="11"/>
        <v>2.7017720897567835E-3</v>
      </c>
      <c r="AD42">
        <f t="shared" si="11"/>
        <v>0.10719476574071002</v>
      </c>
      <c r="AE42">
        <f t="shared" si="11"/>
        <v>2.4994553133778323</v>
      </c>
      <c r="AF42">
        <f t="shared" si="11"/>
        <v>0.84381187871972352</v>
      </c>
      <c r="AG42">
        <f t="shared" si="11"/>
        <v>0.31518068647465608</v>
      </c>
      <c r="AH42">
        <f t="shared" si="11"/>
        <v>1.855061677021715</v>
      </c>
      <c r="AI42">
        <f t="shared" si="11"/>
        <v>0.97263924676095448</v>
      </c>
      <c r="AJ42">
        <f t="shared" si="11"/>
        <v>0.60029851266617718</v>
      </c>
      <c r="AK42">
        <f t="shared" si="11"/>
        <v>0</v>
      </c>
      <c r="AL42">
        <f t="shared" si="11"/>
        <v>4.7364362235369273E-2</v>
      </c>
      <c r="AM42">
        <f t="shared" si="11"/>
        <v>2.2724342955386714</v>
      </c>
      <c r="AN42">
        <f t="shared" si="11"/>
        <v>3.7261290211796042E-2</v>
      </c>
      <c r="AO42">
        <f t="shared" si="11"/>
        <v>1.4458374104136315E-2</v>
      </c>
      <c r="AP42">
        <v>4.518222671633066E-2</v>
      </c>
      <c r="AQ42">
        <v>0.38972780648188465</v>
      </c>
      <c r="AR42">
        <f>STDEVP(AR15:AR17)</f>
        <v>0.69522862739744085</v>
      </c>
      <c r="AS42">
        <f>STDEVP(AS15:AS17)</f>
        <v>0.22802005367205255</v>
      </c>
    </row>
    <row r="43" spans="1:47" x14ac:dyDescent="0.25">
      <c r="B43" s="1">
        <v>4185</v>
      </c>
      <c r="C43" s="7" t="s">
        <v>2</v>
      </c>
      <c r="D43" s="6" t="s">
        <v>6</v>
      </c>
      <c r="E43">
        <f t="shared" ref="E43:AO43" si="12">STDEVP(E18:E20)</f>
        <v>6.5870610237138036</v>
      </c>
      <c r="F43">
        <f t="shared" si="12"/>
        <v>0.72876294294705912</v>
      </c>
      <c r="G43">
        <f t="shared" si="12"/>
        <v>0.12180324923430411</v>
      </c>
      <c r="H43">
        <f t="shared" si="12"/>
        <v>0.11200728439935204</v>
      </c>
      <c r="I43">
        <f t="shared" si="12"/>
        <v>0.60887060538225879</v>
      </c>
      <c r="J43">
        <f t="shared" si="12"/>
        <v>1.4500525842169891</v>
      </c>
      <c r="K43">
        <f t="shared" si="12"/>
        <v>0.43960171797283071</v>
      </c>
      <c r="L43">
        <f t="shared" si="12"/>
        <v>0.1410800870866164</v>
      </c>
      <c r="M43">
        <f t="shared" si="12"/>
        <v>5.4187156261933156</v>
      </c>
      <c r="N43">
        <f t="shared" si="12"/>
        <v>3.521661174567273</v>
      </c>
      <c r="O43">
        <f t="shared" si="12"/>
        <v>453.94708901908371</v>
      </c>
      <c r="P43">
        <f t="shared" si="12"/>
        <v>3.4576237655916546E-2</v>
      </c>
      <c r="Q43">
        <f t="shared" si="12"/>
        <v>9.0280021879495936E-3</v>
      </c>
      <c r="R43">
        <f t="shared" si="12"/>
        <v>2.9758287983349292</v>
      </c>
      <c r="S43">
        <f t="shared" si="12"/>
        <v>15.189403174935391</v>
      </c>
      <c r="T43">
        <f t="shared" si="12"/>
        <v>0.58494910819647961</v>
      </c>
      <c r="U43">
        <f t="shared" si="12"/>
        <v>7.4613909135416669</v>
      </c>
      <c r="V43">
        <f t="shared" si="12"/>
        <v>2.2220359482064458</v>
      </c>
      <c r="W43">
        <f t="shared" si="12"/>
        <v>0.48031075483704211</v>
      </c>
      <c r="X43">
        <f t="shared" si="12"/>
        <v>5.6858051130841636</v>
      </c>
      <c r="Y43">
        <f t="shared" si="12"/>
        <v>29.356038706002511</v>
      </c>
      <c r="Z43">
        <f t="shared" si="12"/>
        <v>49.539702727514616</v>
      </c>
      <c r="AA43">
        <f t="shared" si="12"/>
        <v>271.42659496955429</v>
      </c>
      <c r="AB43">
        <f t="shared" si="12"/>
        <v>0</v>
      </c>
      <c r="AC43">
        <f t="shared" si="12"/>
        <v>0</v>
      </c>
      <c r="AD43">
        <f t="shared" si="12"/>
        <v>4.6776427525339295E-2</v>
      </c>
      <c r="AE43">
        <f t="shared" si="12"/>
        <v>0.71033110588621728</v>
      </c>
      <c r="AF43">
        <f t="shared" si="12"/>
        <v>0.31370703123242816</v>
      </c>
      <c r="AG43">
        <f t="shared" si="12"/>
        <v>0.39684092478643118</v>
      </c>
      <c r="AH43">
        <f t="shared" si="12"/>
        <v>0.21463591669624127</v>
      </c>
      <c r="AI43">
        <f t="shared" si="12"/>
        <v>0.21364178757569161</v>
      </c>
      <c r="AJ43">
        <f t="shared" si="12"/>
        <v>0.11376885080181841</v>
      </c>
      <c r="AK43">
        <f t="shared" si="12"/>
        <v>1.8449119459878981E-3</v>
      </c>
      <c r="AL43">
        <f t="shared" si="12"/>
        <v>2.0408527606653915E-3</v>
      </c>
      <c r="AM43">
        <f t="shared" si="12"/>
        <v>1.2173283749107522</v>
      </c>
      <c r="AN43">
        <f t="shared" si="12"/>
        <v>1.6695225096190765E-2</v>
      </c>
      <c r="AO43">
        <f t="shared" si="12"/>
        <v>0</v>
      </c>
      <c r="AP43">
        <v>7.3993040468691901E-2</v>
      </c>
      <c r="AQ43">
        <v>0.31566427411478754</v>
      </c>
      <c r="AR43">
        <f>STDEVP(AR18:AR20)</f>
        <v>0.35070115904508692</v>
      </c>
      <c r="AS43">
        <f>STDEVP(AS18:AS20)</f>
        <v>0.12910546931880273</v>
      </c>
    </row>
    <row r="44" spans="1:47" x14ac:dyDescent="0.25">
      <c r="B44" s="1">
        <v>4185</v>
      </c>
      <c r="C44" s="7" t="s">
        <v>1</v>
      </c>
      <c r="D44" s="6" t="s">
        <v>6</v>
      </c>
      <c r="E44">
        <f t="shared" ref="E44:AO44" si="13">STDEVP(E21:E23)</f>
        <v>4.5043632031914331</v>
      </c>
      <c r="F44">
        <f t="shared" si="13"/>
        <v>0.22421469678182004</v>
      </c>
      <c r="G44">
        <f t="shared" si="13"/>
        <v>0</v>
      </c>
      <c r="H44">
        <f t="shared" si="13"/>
        <v>7.7927559938916033</v>
      </c>
      <c r="I44">
        <f t="shared" si="13"/>
        <v>1.779508388109365</v>
      </c>
      <c r="J44">
        <f t="shared" si="13"/>
        <v>2.7569390315265281</v>
      </c>
      <c r="K44">
        <f t="shared" si="13"/>
        <v>0.52557800214757244</v>
      </c>
      <c r="L44">
        <f t="shared" si="13"/>
        <v>0.81644489667383202</v>
      </c>
      <c r="M44">
        <f t="shared" si="13"/>
        <v>8.1400539394068048</v>
      </c>
      <c r="N44">
        <f t="shared" si="13"/>
        <v>18.48917210479177</v>
      </c>
      <c r="O44">
        <f t="shared" si="13"/>
        <v>139.20200506863929</v>
      </c>
      <c r="P44">
        <f t="shared" si="13"/>
        <v>7.792005330277442E-2</v>
      </c>
      <c r="Q44">
        <f t="shared" si="13"/>
        <v>7.3052870989799186E-3</v>
      </c>
      <c r="R44">
        <f t="shared" si="13"/>
        <v>2.1114236384724405</v>
      </c>
      <c r="S44">
        <f t="shared" si="13"/>
        <v>0.81350110531770436</v>
      </c>
      <c r="T44">
        <f t="shared" si="13"/>
        <v>1.9332808109320438</v>
      </c>
      <c r="U44">
        <f t="shared" si="13"/>
        <v>0</v>
      </c>
      <c r="V44">
        <f t="shared" si="13"/>
        <v>0.5583626656896431</v>
      </c>
      <c r="W44">
        <f t="shared" si="13"/>
        <v>2.5015242132166704</v>
      </c>
      <c r="X44">
        <f t="shared" si="13"/>
        <v>2.5207305340972046</v>
      </c>
      <c r="Y44">
        <f t="shared" si="13"/>
        <v>6.1976713753131776</v>
      </c>
      <c r="Z44">
        <f t="shared" si="13"/>
        <v>109.13804560608558</v>
      </c>
      <c r="AA44">
        <f t="shared" si="13"/>
        <v>209.67831706407335</v>
      </c>
      <c r="AB44">
        <f t="shared" si="13"/>
        <v>3.4083954307479777E-2</v>
      </c>
      <c r="AC44">
        <f t="shared" si="13"/>
        <v>5.4856231891845901E-2</v>
      </c>
      <c r="AD44">
        <f t="shared" si="13"/>
        <v>7.7141654025817102E-2</v>
      </c>
      <c r="AE44">
        <f t="shared" si="13"/>
        <v>0.71835554707199356</v>
      </c>
      <c r="AF44">
        <f t="shared" si="13"/>
        <v>5.4534068845595363E-2</v>
      </c>
      <c r="AG44">
        <f t="shared" si="13"/>
        <v>0.17316770461182643</v>
      </c>
      <c r="AH44">
        <f t="shared" si="13"/>
        <v>1.3185205698356393</v>
      </c>
      <c r="AI44">
        <f t="shared" si="13"/>
        <v>0.96415581065813039</v>
      </c>
      <c r="AJ44">
        <f t="shared" si="13"/>
        <v>0.31760121910371952</v>
      </c>
      <c r="AK44">
        <f t="shared" si="13"/>
        <v>8.26141938009957E-4</v>
      </c>
      <c r="AL44">
        <f t="shared" si="13"/>
        <v>1.6299366347713375E-2</v>
      </c>
      <c r="AM44">
        <f t="shared" si="13"/>
        <v>0.17251434476949898</v>
      </c>
      <c r="AN44">
        <f t="shared" si="13"/>
        <v>3.8739072521279588E-2</v>
      </c>
      <c r="AO44">
        <f t="shared" si="13"/>
        <v>4.0395199517251684E-3</v>
      </c>
      <c r="AP44">
        <v>1.4039433631298037E-2</v>
      </c>
      <c r="AQ44">
        <v>6.5885991900557855E-2</v>
      </c>
      <c r="AR44">
        <f>STDEVP(AR21:AR23)</f>
        <v>7.0452747379503119E-2</v>
      </c>
      <c r="AS44">
        <f>STDEVP(AS21:AS23)</f>
        <v>3.1636487226548403E-2</v>
      </c>
    </row>
    <row r="45" spans="1:47" x14ac:dyDescent="0.25">
      <c r="B45" s="1">
        <v>4209</v>
      </c>
      <c r="C45" s="1" t="s">
        <v>2</v>
      </c>
      <c r="D45" s="6" t="s">
        <v>6</v>
      </c>
      <c r="E45">
        <f t="shared" ref="E45:AO45" si="14">STDEVP(E24:E26)</f>
        <v>0.50680950213676446</v>
      </c>
      <c r="F45">
        <f t="shared" si="14"/>
        <v>0.83140201173003758</v>
      </c>
      <c r="G45">
        <f t="shared" si="14"/>
        <v>12.431651156750325</v>
      </c>
      <c r="H45">
        <f t="shared" si="14"/>
        <v>5.3569219642916693E-2</v>
      </c>
      <c r="I45">
        <f t="shared" si="14"/>
        <v>0.75773296733536544</v>
      </c>
      <c r="J45">
        <f t="shared" si="14"/>
        <v>2.272120103467492</v>
      </c>
      <c r="K45">
        <f t="shared" si="14"/>
        <v>0.25715597654342937</v>
      </c>
      <c r="L45">
        <f t="shared" si="14"/>
        <v>2.3072494390444415E-2</v>
      </c>
      <c r="M45">
        <f t="shared" si="14"/>
        <v>10.820260706946636</v>
      </c>
      <c r="N45">
        <f t="shared" si="14"/>
        <v>0.33079797612906975</v>
      </c>
      <c r="O45">
        <f t="shared" si="14"/>
        <v>849.35422491833026</v>
      </c>
      <c r="P45">
        <f t="shared" si="14"/>
        <v>4.3406869829650183E-3</v>
      </c>
      <c r="Q45">
        <f t="shared" si="14"/>
        <v>3.7724738233554739E-2</v>
      </c>
      <c r="R45">
        <f t="shared" si="14"/>
        <v>5.2516272763061211</v>
      </c>
      <c r="S45">
        <f t="shared" si="14"/>
        <v>7.9410553920796945</v>
      </c>
      <c r="T45">
        <f t="shared" si="14"/>
        <v>1.1582800815858436</v>
      </c>
      <c r="U45">
        <f t="shared" si="14"/>
        <v>10.208858916477684</v>
      </c>
      <c r="V45">
        <f t="shared" si="14"/>
        <v>0.4664980647655036</v>
      </c>
      <c r="W45">
        <f t="shared" si="14"/>
        <v>4.3066095313259218</v>
      </c>
      <c r="X45">
        <f t="shared" si="14"/>
        <v>26.002522501437351</v>
      </c>
      <c r="Y45">
        <f t="shared" si="14"/>
        <v>55.967836616772985</v>
      </c>
      <c r="Z45">
        <f t="shared" si="14"/>
        <v>568.0628623615296</v>
      </c>
      <c r="AA45">
        <f t="shared" si="14"/>
        <v>112.22672448138783</v>
      </c>
      <c r="AB45">
        <f t="shared" si="14"/>
        <v>0</v>
      </c>
      <c r="AC45">
        <f t="shared" si="14"/>
        <v>0</v>
      </c>
      <c r="AD45">
        <f t="shared" si="14"/>
        <v>4.1412516175300708E-2</v>
      </c>
      <c r="AE45">
        <f t="shared" si="14"/>
        <v>2.6713040825407313</v>
      </c>
      <c r="AF45">
        <f t="shared" si="14"/>
        <v>0.12382433060365593</v>
      </c>
      <c r="AG45">
        <f t="shared" si="14"/>
        <v>0.5518105084557603</v>
      </c>
      <c r="AH45">
        <f t="shared" si="14"/>
        <v>0.85903814535317669</v>
      </c>
      <c r="AI45">
        <f t="shared" si="14"/>
        <v>0.45321115499961501</v>
      </c>
      <c r="AJ45">
        <f t="shared" si="14"/>
        <v>0.70698524944578389</v>
      </c>
      <c r="AK45">
        <f t="shared" si="14"/>
        <v>8.5276023125253925E-2</v>
      </c>
      <c r="AL45">
        <f t="shared" si="14"/>
        <v>4.1900143245916588E-3</v>
      </c>
      <c r="AM45">
        <f t="shared" si="14"/>
        <v>1.0310624603665444</v>
      </c>
      <c r="AN45">
        <f t="shared" si="14"/>
        <v>2.0705382915934972E-2</v>
      </c>
      <c r="AO45">
        <f t="shared" si="14"/>
        <v>2.1426615587795952E-3</v>
      </c>
      <c r="AP45">
        <v>8.9229674404702336E-2</v>
      </c>
      <c r="AQ45">
        <v>0.49901239803496233</v>
      </c>
      <c r="AR45">
        <f>STDEVP(AR24:AR26)</f>
        <v>0.42456540682866478</v>
      </c>
      <c r="AS45">
        <f>STDEVP(AS24:AS26)</f>
        <v>0.10755043479098395</v>
      </c>
    </row>
    <row r="46" spans="1:47" s="3" customFormat="1" x14ac:dyDescent="0.25">
      <c r="B46" s="8">
        <v>4209</v>
      </c>
      <c r="C46" s="8" t="s">
        <v>1</v>
      </c>
      <c r="D46" s="4" t="s">
        <v>6</v>
      </c>
      <c r="E46" s="3">
        <f t="shared" ref="E46:AO46" si="15">STDEVP(E27:E29)</f>
        <v>5.7538772222962207</v>
      </c>
      <c r="F46" s="3">
        <f t="shared" si="15"/>
        <v>0.25171185973815052</v>
      </c>
      <c r="G46" s="3">
        <f t="shared" si="15"/>
        <v>14.920523394692514</v>
      </c>
      <c r="H46" s="3">
        <f t="shared" si="15"/>
        <v>5.0118748560179007</v>
      </c>
      <c r="I46" s="3">
        <f t="shared" si="15"/>
        <v>3.9315918475851426</v>
      </c>
      <c r="J46" s="3">
        <f t="shared" si="15"/>
        <v>14.331098011654035</v>
      </c>
      <c r="K46" s="3">
        <f t="shared" si="15"/>
        <v>0.33523860983841641</v>
      </c>
      <c r="L46" s="3">
        <f t="shared" si="15"/>
        <v>0.99899743763133941</v>
      </c>
      <c r="M46" s="3">
        <f t="shared" si="15"/>
        <v>38.239465292206759</v>
      </c>
      <c r="N46" s="3">
        <f t="shared" si="15"/>
        <v>49.805303526795704</v>
      </c>
      <c r="O46" s="3">
        <f t="shared" si="15"/>
        <v>236.87948659528223</v>
      </c>
      <c r="P46" s="3">
        <f t="shared" si="15"/>
        <v>8.0900279346561105E-2</v>
      </c>
      <c r="Q46" s="3">
        <f t="shared" si="15"/>
        <v>3.7704707607638194E-2</v>
      </c>
      <c r="R46" s="3">
        <f t="shared" si="15"/>
        <v>0</v>
      </c>
      <c r="S46" s="3">
        <f t="shared" si="15"/>
        <v>2.0824562904072641</v>
      </c>
      <c r="T46" s="3">
        <f t="shared" si="15"/>
        <v>0.90911292988996639</v>
      </c>
      <c r="U46" s="3">
        <f t="shared" si="15"/>
        <v>0</v>
      </c>
      <c r="V46" s="3">
        <f t="shared" si="15"/>
        <v>0.73090907133609739</v>
      </c>
      <c r="W46" s="3">
        <f t="shared" si="15"/>
        <v>5.5985569348819597</v>
      </c>
      <c r="X46" s="3">
        <f t="shared" si="15"/>
        <v>2.4037623896616318</v>
      </c>
      <c r="Y46" s="3">
        <f t="shared" si="15"/>
        <v>28.169358918697892</v>
      </c>
      <c r="Z46" s="3">
        <f t="shared" si="15"/>
        <v>220.35941491167029</v>
      </c>
      <c r="AA46" s="3">
        <f t="shared" si="15"/>
        <v>96.906218206348086</v>
      </c>
      <c r="AB46" s="3">
        <f t="shared" si="15"/>
        <v>2.1835033228229238E-2</v>
      </c>
      <c r="AC46" s="3">
        <f t="shared" si="15"/>
        <v>0</v>
      </c>
      <c r="AD46" s="3">
        <f t="shared" si="15"/>
        <v>4.6199207265139396E-2</v>
      </c>
      <c r="AE46" s="3">
        <f t="shared" si="15"/>
        <v>1.9339120324270616</v>
      </c>
      <c r="AF46" s="3">
        <f t="shared" si="15"/>
        <v>3.8015928409173672E-2</v>
      </c>
      <c r="AG46" s="3">
        <f t="shared" si="15"/>
        <v>9.1205704386339612E-2</v>
      </c>
      <c r="AH46" s="3">
        <f t="shared" si="15"/>
        <v>2.7714672008963173</v>
      </c>
      <c r="AI46" s="3">
        <f t="shared" si="15"/>
        <v>4.2666587726588432</v>
      </c>
      <c r="AJ46" s="3">
        <f t="shared" si="15"/>
        <v>0.32875154634120829</v>
      </c>
      <c r="AK46" s="3">
        <f t="shared" si="15"/>
        <v>0.10227637192562088</v>
      </c>
      <c r="AL46" s="3">
        <f t="shared" si="15"/>
        <v>0</v>
      </c>
      <c r="AM46" s="3">
        <f t="shared" si="15"/>
        <v>0.17576054563036736</v>
      </c>
      <c r="AN46" s="3">
        <f t="shared" si="15"/>
        <v>2.317192997255655E-2</v>
      </c>
      <c r="AO46" s="3">
        <f t="shared" si="15"/>
        <v>0</v>
      </c>
      <c r="AP46" s="3">
        <v>7.925353321872583E-2</v>
      </c>
      <c r="AQ46" s="3">
        <v>0.21849471943182791</v>
      </c>
      <c r="AR46" s="3">
        <f>STDEVP(AR27:AR29)</f>
        <v>7.5636769147351915E-2</v>
      </c>
      <c r="AS46" s="3">
        <f>STDEVP(AS27:AS29)</f>
        <v>0.13799130409806615</v>
      </c>
      <c r="AT46"/>
      <c r="AU46"/>
    </row>
    <row r="47" spans="1:47" x14ac:dyDescent="0.25">
      <c r="A47" t="s">
        <v>5</v>
      </c>
      <c r="C47" s="7" t="s">
        <v>2</v>
      </c>
      <c r="D47" s="6" t="s">
        <v>4</v>
      </c>
      <c r="E47">
        <f t="shared" ref="E47:AO47" si="16">TTEST(E6:E8,E12:E14,2,2)</f>
        <v>0.74196950461048861</v>
      </c>
      <c r="F47">
        <f t="shared" si="16"/>
        <v>0.68321677575572015</v>
      </c>
      <c r="G47">
        <f t="shared" si="16"/>
        <v>0.59334930086564874</v>
      </c>
      <c r="H47">
        <f t="shared" si="16"/>
        <v>0.99823041000193724</v>
      </c>
      <c r="I47">
        <f t="shared" si="16"/>
        <v>0.82203252043252084</v>
      </c>
      <c r="J47">
        <f t="shared" si="16"/>
        <v>0.41930351205055133</v>
      </c>
      <c r="K47">
        <f t="shared" si="16"/>
        <v>0.18731770336799419</v>
      </c>
      <c r="L47">
        <f t="shared" si="16"/>
        <v>0.44126477735136305</v>
      </c>
      <c r="M47">
        <f t="shared" si="16"/>
        <v>5.6863947012324827E-2</v>
      </c>
      <c r="N47">
        <f t="shared" si="16"/>
        <v>0.3687960497659255</v>
      </c>
      <c r="O47">
        <f t="shared" si="16"/>
        <v>2.3446103108696503E-3</v>
      </c>
      <c r="P47">
        <f t="shared" si="16"/>
        <v>0.62271350121596036</v>
      </c>
      <c r="Q47">
        <f t="shared" si="16"/>
        <v>0.1921918801548731</v>
      </c>
      <c r="R47">
        <f t="shared" si="16"/>
        <v>6.8674124400594186E-2</v>
      </c>
      <c r="S47">
        <f t="shared" si="16"/>
        <v>0.16573514163661332</v>
      </c>
      <c r="T47">
        <f t="shared" si="16"/>
        <v>0.27963059558972791</v>
      </c>
      <c r="U47">
        <f t="shared" si="16"/>
        <v>0.45512074248192663</v>
      </c>
      <c r="V47">
        <f t="shared" si="16"/>
        <v>0.13845441894380428</v>
      </c>
      <c r="W47">
        <f t="shared" si="16"/>
        <v>0.58349464335340229</v>
      </c>
      <c r="X47">
        <f t="shared" si="16"/>
        <v>3.2192968184554241E-3</v>
      </c>
      <c r="Y47">
        <f t="shared" si="16"/>
        <v>0.78295034365677796</v>
      </c>
      <c r="Z47">
        <f t="shared" si="16"/>
        <v>3.8141357011584026E-2</v>
      </c>
      <c r="AA47">
        <f t="shared" si="16"/>
        <v>0.19370508892681787</v>
      </c>
      <c r="AB47" t="e">
        <f t="shared" si="16"/>
        <v>#DIV/0!</v>
      </c>
      <c r="AC47">
        <f t="shared" si="16"/>
        <v>0.50585722874556793</v>
      </c>
      <c r="AD47">
        <f t="shared" si="16"/>
        <v>0.40486688699290579</v>
      </c>
      <c r="AE47">
        <f t="shared" si="16"/>
        <v>0.20330119439714822</v>
      </c>
      <c r="AF47">
        <f t="shared" si="16"/>
        <v>6.0668614456214798E-2</v>
      </c>
      <c r="AG47">
        <f t="shared" si="16"/>
        <v>7.4901602859478181E-2</v>
      </c>
      <c r="AH47">
        <f t="shared" si="16"/>
        <v>0.5617394041690712</v>
      </c>
      <c r="AI47">
        <f t="shared" si="16"/>
        <v>0.46202173666042673</v>
      </c>
      <c r="AJ47">
        <f t="shared" si="16"/>
        <v>0.25439792186136589</v>
      </c>
      <c r="AK47">
        <f t="shared" si="16"/>
        <v>0.11851977125840013</v>
      </c>
      <c r="AL47">
        <f t="shared" si="16"/>
        <v>0.57458567622173584</v>
      </c>
      <c r="AM47">
        <f t="shared" si="16"/>
        <v>2.4834019384485633E-2</v>
      </c>
      <c r="AN47">
        <f t="shared" si="16"/>
        <v>3.1886037097611562E-4</v>
      </c>
      <c r="AO47">
        <f t="shared" si="16"/>
        <v>1.031860497042798E-2</v>
      </c>
      <c r="AP47">
        <v>5.897554621946878E-2</v>
      </c>
      <c r="AQ47">
        <v>0.15242335589465722</v>
      </c>
      <c r="AR47">
        <f>TTEST(AR6:AR8,AR12:AR14,2,2)</f>
        <v>1.962808251409482E-2</v>
      </c>
      <c r="AS47">
        <f>TTEST(AS6:AS8,AS12:AS14,2,2)</f>
        <v>1.5115910896322866E-2</v>
      </c>
    </row>
    <row r="48" spans="1:47" x14ac:dyDescent="0.25">
      <c r="C48" s="7" t="s">
        <v>1</v>
      </c>
      <c r="D48" s="6" t="s">
        <v>4</v>
      </c>
      <c r="E48">
        <f t="shared" ref="E48:AO48" si="17">TTEST(E9:E11,E15:E17,2,2)</f>
        <v>2.495628067306448E-2</v>
      </c>
      <c r="F48">
        <f t="shared" si="17"/>
        <v>0.53137803046869569</v>
      </c>
      <c r="G48">
        <f t="shared" si="17"/>
        <v>0.11233953173066832</v>
      </c>
      <c r="H48">
        <f t="shared" si="17"/>
        <v>4.0510261587814664E-2</v>
      </c>
      <c r="I48">
        <f t="shared" si="17"/>
        <v>3.3349152203315593E-2</v>
      </c>
      <c r="J48">
        <f t="shared" si="17"/>
        <v>9.8049087554702256E-3</v>
      </c>
      <c r="K48">
        <f t="shared" si="17"/>
        <v>5.3028650025492834E-4</v>
      </c>
      <c r="L48">
        <f t="shared" si="17"/>
        <v>0.23022441892881951</v>
      </c>
      <c r="M48">
        <f t="shared" si="17"/>
        <v>6.798887778648106E-3</v>
      </c>
      <c r="N48" t="e">
        <f t="shared" si="17"/>
        <v>#DIV/0!</v>
      </c>
      <c r="O48">
        <f t="shared" si="17"/>
        <v>2.301585253287415E-3</v>
      </c>
      <c r="P48">
        <f t="shared" si="17"/>
        <v>0.34798656383246512</v>
      </c>
      <c r="Q48" t="e">
        <f t="shared" si="17"/>
        <v>#DIV/0!</v>
      </c>
      <c r="R48">
        <f t="shared" si="17"/>
        <v>0.37390096630005903</v>
      </c>
      <c r="S48">
        <f t="shared" si="17"/>
        <v>0.24980509228705747</v>
      </c>
      <c r="T48">
        <f t="shared" si="17"/>
        <v>0.69211200331685885</v>
      </c>
      <c r="U48" t="e">
        <f t="shared" si="17"/>
        <v>#DIV/0!</v>
      </c>
      <c r="V48">
        <f t="shared" si="17"/>
        <v>4.218245519856524E-3</v>
      </c>
      <c r="W48">
        <f t="shared" si="17"/>
        <v>1.228485299821451E-2</v>
      </c>
      <c r="X48">
        <f t="shared" si="17"/>
        <v>5.0396048530346391E-2</v>
      </c>
      <c r="Y48">
        <f t="shared" si="17"/>
        <v>2.5273644818857252E-5</v>
      </c>
      <c r="Z48">
        <f t="shared" si="17"/>
        <v>8.5280073324916598E-3</v>
      </c>
      <c r="AA48">
        <f t="shared" si="17"/>
        <v>9.267445134143944E-4</v>
      </c>
      <c r="AB48">
        <f t="shared" si="17"/>
        <v>2.7044757528085543E-2</v>
      </c>
      <c r="AC48" t="e">
        <f t="shared" si="17"/>
        <v>#DIV/0!</v>
      </c>
      <c r="AD48">
        <f t="shared" si="17"/>
        <v>2.1559902754831498E-2</v>
      </c>
      <c r="AE48">
        <f t="shared" si="17"/>
        <v>2.3667339175951953E-2</v>
      </c>
      <c r="AF48">
        <f t="shared" si="17"/>
        <v>0.14018920187847339</v>
      </c>
      <c r="AG48">
        <f t="shared" si="17"/>
        <v>0.10639140910819631</v>
      </c>
      <c r="AH48">
        <f t="shared" si="17"/>
        <v>0.40194477354762742</v>
      </c>
      <c r="AI48">
        <f t="shared" si="17"/>
        <v>7.2460114888330054E-2</v>
      </c>
      <c r="AJ48">
        <f t="shared" si="17"/>
        <v>0.12549999116388988</v>
      </c>
      <c r="AK48">
        <f t="shared" si="17"/>
        <v>5.9118786339861998E-5</v>
      </c>
      <c r="AL48">
        <f t="shared" si="17"/>
        <v>0.37390096630005903</v>
      </c>
      <c r="AM48">
        <f t="shared" si="17"/>
        <v>3.6857698677032633E-2</v>
      </c>
      <c r="AN48">
        <f t="shared" si="17"/>
        <v>0.20063825609063446</v>
      </c>
      <c r="AO48">
        <f t="shared" si="17"/>
        <v>2.8081319808931648E-2</v>
      </c>
      <c r="AP48">
        <v>0.37747941842390415</v>
      </c>
      <c r="AQ48">
        <v>0.25315590039222369</v>
      </c>
      <c r="AR48">
        <f>TTEST(AR9:AR11,AR15:AR17,2,2)</f>
        <v>0.17337175143897651</v>
      </c>
      <c r="AS48">
        <f>TTEST(AS9:AS11,AS15:AS17,2,2)</f>
        <v>0.41399357390115343</v>
      </c>
    </row>
    <row r="49" spans="3:47" x14ac:dyDescent="0.25">
      <c r="C49" s="7" t="s">
        <v>2</v>
      </c>
      <c r="D49" s="6" t="s">
        <v>3</v>
      </c>
      <c r="E49">
        <f t="shared" ref="E49:AO49" si="18">TTEST(E6:E8,E18:E20,2,2)</f>
        <v>0.77094624354774943</v>
      </c>
      <c r="F49">
        <f t="shared" si="18"/>
        <v>0.99075391618573438</v>
      </c>
      <c r="G49">
        <f t="shared" si="18"/>
        <v>0.14727145512200426</v>
      </c>
      <c r="H49">
        <f t="shared" si="18"/>
        <v>0.39052951798079222</v>
      </c>
      <c r="I49">
        <f t="shared" si="18"/>
        <v>6.2518171667462112E-3</v>
      </c>
      <c r="J49">
        <f t="shared" si="18"/>
        <v>5.6758938825806196E-2</v>
      </c>
      <c r="K49">
        <f t="shared" si="18"/>
        <v>0.70364436963331101</v>
      </c>
      <c r="L49">
        <f t="shared" si="18"/>
        <v>7.5113959301879266E-2</v>
      </c>
      <c r="M49">
        <f t="shared" si="18"/>
        <v>0.12278588971113008</v>
      </c>
      <c r="N49">
        <f t="shared" si="18"/>
        <v>0.28655785374682063</v>
      </c>
      <c r="O49">
        <f t="shared" si="18"/>
        <v>0.23814785473729619</v>
      </c>
      <c r="P49">
        <f t="shared" si="18"/>
        <v>0.91557106738407601</v>
      </c>
      <c r="Q49">
        <f t="shared" si="18"/>
        <v>0.19861238265464037</v>
      </c>
      <c r="R49">
        <f t="shared" si="18"/>
        <v>1.8789812966924946E-2</v>
      </c>
      <c r="S49">
        <f t="shared" si="18"/>
        <v>0.48790042605252826</v>
      </c>
      <c r="T49">
        <f t="shared" si="18"/>
        <v>0.46257226871482715</v>
      </c>
      <c r="U49">
        <f t="shared" si="18"/>
        <v>0.90581635191071364</v>
      </c>
      <c r="V49">
        <f t="shared" si="18"/>
        <v>0.18448793112690204</v>
      </c>
      <c r="W49">
        <f t="shared" si="18"/>
        <v>0.77114016646677463</v>
      </c>
      <c r="X49">
        <f t="shared" si="18"/>
        <v>6.8423935147263748E-2</v>
      </c>
      <c r="Y49">
        <f t="shared" si="18"/>
        <v>0.37261054630656543</v>
      </c>
      <c r="Z49">
        <f t="shared" si="18"/>
        <v>0.88748746182806393</v>
      </c>
      <c r="AA49">
        <f t="shared" si="18"/>
        <v>0.51452044951143738</v>
      </c>
      <c r="AB49" t="e">
        <f t="shared" si="18"/>
        <v>#DIV/0!</v>
      </c>
      <c r="AC49" t="e">
        <f t="shared" si="18"/>
        <v>#DIV/0!</v>
      </c>
      <c r="AD49">
        <f t="shared" si="18"/>
        <v>0.21362832501517923</v>
      </c>
      <c r="AE49">
        <f t="shared" si="18"/>
        <v>0.1648776942365355</v>
      </c>
      <c r="AF49">
        <f t="shared" si="18"/>
        <v>5.4413974280310015E-2</v>
      </c>
      <c r="AG49">
        <f t="shared" si="18"/>
        <v>8.0752711903620683E-2</v>
      </c>
      <c r="AH49">
        <f t="shared" si="18"/>
        <v>0.26693144927193468</v>
      </c>
      <c r="AI49">
        <f t="shared" si="18"/>
        <v>0.79983729609428533</v>
      </c>
      <c r="AJ49">
        <f t="shared" si="18"/>
        <v>3.92108106357998E-2</v>
      </c>
      <c r="AK49">
        <f t="shared" si="18"/>
        <v>0.11836814568677813</v>
      </c>
      <c r="AL49">
        <f t="shared" si="18"/>
        <v>0.47664569711339494</v>
      </c>
      <c r="AM49">
        <f t="shared" si="18"/>
        <v>0.6108076317142267</v>
      </c>
      <c r="AN49">
        <f t="shared" si="18"/>
        <v>4.4334762405743525E-4</v>
      </c>
      <c r="AO49">
        <f t="shared" si="18"/>
        <v>1.031860497042798E-2</v>
      </c>
      <c r="AP49">
        <v>1.8033000707239122E-2</v>
      </c>
      <c r="AQ49">
        <v>9.5198726641884029E-2</v>
      </c>
      <c r="AR49">
        <f>TTEST(AR6:AR8,AR18:AR20,2,2)</f>
        <v>6.0197132918257491E-2</v>
      </c>
      <c r="AS49">
        <f>TTEST(AS6:AS8,AS18:AS20,2,2)</f>
        <v>2.5513936996731667E-2</v>
      </c>
    </row>
    <row r="50" spans="3:47" x14ac:dyDescent="0.25">
      <c r="C50" s="7" t="s">
        <v>1</v>
      </c>
      <c r="D50" s="6" t="s">
        <v>3</v>
      </c>
      <c r="E50">
        <f t="shared" ref="E50:AO50" si="19">TTEST(E9:E11,E21:E23,2,2)</f>
        <v>0.23698954996337154</v>
      </c>
      <c r="F50">
        <f t="shared" si="19"/>
        <v>0.65986336280620472</v>
      </c>
      <c r="G50">
        <f t="shared" si="19"/>
        <v>0.11233953173066832</v>
      </c>
      <c r="H50">
        <f t="shared" si="19"/>
        <v>0.11358746344292646</v>
      </c>
      <c r="I50">
        <f t="shared" si="19"/>
        <v>0.9852213482445763</v>
      </c>
      <c r="J50">
        <f t="shared" si="19"/>
        <v>0.52122543852781977</v>
      </c>
      <c r="K50">
        <f t="shared" si="19"/>
        <v>0.35089491772973619</v>
      </c>
      <c r="L50">
        <f t="shared" si="19"/>
        <v>6.2829688099909534E-2</v>
      </c>
      <c r="M50">
        <f t="shared" si="19"/>
        <v>2.7590260621323848E-2</v>
      </c>
      <c r="N50" t="e">
        <f t="shared" si="19"/>
        <v>#DIV/0!</v>
      </c>
      <c r="O50">
        <f t="shared" si="19"/>
        <v>0.11214682777398496</v>
      </c>
      <c r="P50">
        <f t="shared" si="19"/>
        <v>0.92469061661825946</v>
      </c>
      <c r="Q50">
        <f t="shared" si="19"/>
        <v>0.37390096630005903</v>
      </c>
      <c r="R50">
        <f t="shared" si="19"/>
        <v>0.15335019576737396</v>
      </c>
      <c r="S50">
        <f t="shared" si="19"/>
        <v>9.748476847602229E-2</v>
      </c>
      <c r="T50">
        <f t="shared" si="19"/>
        <v>0.79865135294638911</v>
      </c>
      <c r="U50" t="e">
        <f t="shared" si="19"/>
        <v>#DIV/0!</v>
      </c>
      <c r="V50">
        <f t="shared" si="19"/>
        <v>0.28717004316492856</v>
      </c>
      <c r="W50">
        <f t="shared" si="19"/>
        <v>0.337082574689123</v>
      </c>
      <c r="X50">
        <f t="shared" si="19"/>
        <v>3.3359627083393073E-2</v>
      </c>
      <c r="Y50">
        <f t="shared" si="19"/>
        <v>1.1502124244986164E-3</v>
      </c>
      <c r="Z50">
        <f t="shared" si="19"/>
        <v>2.2442131741851255E-2</v>
      </c>
      <c r="AA50">
        <f t="shared" si="19"/>
        <v>0.1291617447663099</v>
      </c>
      <c r="AB50">
        <f t="shared" si="19"/>
        <v>2.8035769224761975E-2</v>
      </c>
      <c r="AC50" t="e">
        <f t="shared" si="19"/>
        <v>#DIV/0!</v>
      </c>
      <c r="AD50">
        <f t="shared" si="19"/>
        <v>0.47685700994973312</v>
      </c>
      <c r="AE50">
        <f t="shared" si="19"/>
        <v>5.1031253546332386E-3</v>
      </c>
      <c r="AF50">
        <f t="shared" si="19"/>
        <v>1.4479652419019124E-2</v>
      </c>
      <c r="AG50">
        <f t="shared" si="19"/>
        <v>9.2770034668456597E-2</v>
      </c>
      <c r="AH50">
        <f t="shared" si="19"/>
        <v>3.3513091487007658E-2</v>
      </c>
      <c r="AI50">
        <f t="shared" si="19"/>
        <v>3.6810999820327261E-2</v>
      </c>
      <c r="AJ50">
        <f t="shared" si="19"/>
        <v>0.11751289389442636</v>
      </c>
      <c r="AK50">
        <f t="shared" si="19"/>
        <v>5.9220160468022156E-5</v>
      </c>
      <c r="AL50">
        <f t="shared" si="19"/>
        <v>0.37390096630005903</v>
      </c>
      <c r="AM50">
        <f t="shared" si="19"/>
        <v>0.96927155713483115</v>
      </c>
      <c r="AN50">
        <f t="shared" si="19"/>
        <v>0.20125756133346037</v>
      </c>
      <c r="AO50">
        <f t="shared" si="19"/>
        <v>1.3156606729932538E-2</v>
      </c>
      <c r="AP50">
        <v>4.7917104126749543E-2</v>
      </c>
      <c r="AQ50">
        <v>3.8067843368525048E-2</v>
      </c>
      <c r="AR50">
        <f>TTEST(AR9:AR11,AR21:AR23,2,2)</f>
        <v>7.3350947055041249E-2</v>
      </c>
      <c r="AS50">
        <f>TTEST(AS9:AS11,AS21:AS23,2,2)</f>
        <v>1.2003215778996171E-2</v>
      </c>
    </row>
    <row r="51" spans="3:47" x14ac:dyDescent="0.25">
      <c r="C51" s="7" t="s">
        <v>2</v>
      </c>
      <c r="D51" s="6" t="s">
        <v>0</v>
      </c>
      <c r="E51">
        <f t="shared" ref="E51:AO51" si="20">TTEST(E6:E8,E24:E26,2,2)</f>
        <v>5.1141033053900761E-2</v>
      </c>
      <c r="F51">
        <f t="shared" si="20"/>
        <v>0.81238497719355696</v>
      </c>
      <c r="G51">
        <f t="shared" si="20"/>
        <v>0.41477178156745537</v>
      </c>
      <c r="H51">
        <f t="shared" si="20"/>
        <v>0.31779434717989286</v>
      </c>
      <c r="I51">
        <f t="shared" si="20"/>
        <v>9.7342619372106906E-2</v>
      </c>
      <c r="J51">
        <f t="shared" si="20"/>
        <v>0.91066074284114884</v>
      </c>
      <c r="K51">
        <f t="shared" si="20"/>
        <v>8.2879957130227111E-2</v>
      </c>
      <c r="L51">
        <f t="shared" si="20"/>
        <v>0.1477313442720383</v>
      </c>
      <c r="M51">
        <f t="shared" si="20"/>
        <v>0.11327173459477788</v>
      </c>
      <c r="N51">
        <f t="shared" si="20"/>
        <v>0.97085214320349178</v>
      </c>
      <c r="O51">
        <f t="shared" si="20"/>
        <v>3.608450894570174E-2</v>
      </c>
      <c r="P51">
        <f t="shared" si="20"/>
        <v>0.66733825279603676</v>
      </c>
      <c r="Q51">
        <f t="shared" si="20"/>
        <v>0.22233158061199843</v>
      </c>
      <c r="R51">
        <f t="shared" si="20"/>
        <v>4.7386342459003979E-2</v>
      </c>
      <c r="S51">
        <f t="shared" si="20"/>
        <v>5.6636849668012211E-2</v>
      </c>
      <c r="T51">
        <f t="shared" si="20"/>
        <v>0.68824321247727083</v>
      </c>
      <c r="U51">
        <f t="shared" si="20"/>
        <v>0.94668180843615424</v>
      </c>
      <c r="V51">
        <f t="shared" si="20"/>
        <v>2.2174240884140738E-2</v>
      </c>
      <c r="W51">
        <f t="shared" si="20"/>
        <v>0.72041844599918503</v>
      </c>
      <c r="X51">
        <f t="shared" si="20"/>
        <v>4.8094158023558334E-2</v>
      </c>
      <c r="Y51">
        <f t="shared" si="20"/>
        <v>0.90200244554877607</v>
      </c>
      <c r="Z51">
        <f t="shared" si="20"/>
        <v>0.16883682305587461</v>
      </c>
      <c r="AA51">
        <f t="shared" si="20"/>
        <v>0.52897799825278968</v>
      </c>
      <c r="AB51" t="e">
        <f t="shared" si="20"/>
        <v>#DIV/0!</v>
      </c>
      <c r="AC51" t="e">
        <f t="shared" si="20"/>
        <v>#DIV/0!</v>
      </c>
      <c r="AD51">
        <f t="shared" si="20"/>
        <v>0.90574565313522293</v>
      </c>
      <c r="AE51">
        <f t="shared" si="20"/>
        <v>0.49012525970291859</v>
      </c>
      <c r="AF51">
        <f t="shared" si="20"/>
        <v>0.12563858871386471</v>
      </c>
      <c r="AG51">
        <f t="shared" si="20"/>
        <v>0.11653061292480013</v>
      </c>
      <c r="AH51">
        <f t="shared" si="20"/>
        <v>0.95677620530979413</v>
      </c>
      <c r="AI51">
        <f t="shared" si="20"/>
        <v>0.27062918745919362</v>
      </c>
      <c r="AJ51">
        <f t="shared" si="20"/>
        <v>0.7182528311538976</v>
      </c>
      <c r="AK51">
        <f t="shared" si="20"/>
        <v>0.12614735514498773</v>
      </c>
      <c r="AL51">
        <f t="shared" si="20"/>
        <v>0.23998520706300291</v>
      </c>
      <c r="AM51">
        <f t="shared" si="20"/>
        <v>0.1093065462908174</v>
      </c>
      <c r="AN51">
        <f t="shared" si="20"/>
        <v>2.6306583529904291E-3</v>
      </c>
      <c r="AO51">
        <f t="shared" si="20"/>
        <v>3.1199150062519741E-2</v>
      </c>
      <c r="AP51">
        <v>0.15066459300984278</v>
      </c>
      <c r="AQ51">
        <v>0.29220441924462792</v>
      </c>
      <c r="AR51">
        <f>TTEST(AR6:AR8,AR24:AR26,2,2)</f>
        <v>0.72250664071310222</v>
      </c>
      <c r="AS51">
        <f>TTEST(AS6:AS8,AS24:AS26,2,2)</f>
        <v>0.15802105752042042</v>
      </c>
    </row>
    <row r="52" spans="3:47" s="3" customFormat="1" x14ac:dyDescent="0.25">
      <c r="C52" s="5" t="s">
        <v>1</v>
      </c>
      <c r="D52" s="4" t="s">
        <v>0</v>
      </c>
      <c r="E52" s="3">
        <f t="shared" ref="E52:AO52" si="21">TTEST(E9:E11,E27:E29,2,2)</f>
        <v>0.18686666205383795</v>
      </c>
      <c r="F52" s="3">
        <f t="shared" si="21"/>
        <v>0.19953695335533525</v>
      </c>
      <c r="G52" s="3">
        <f t="shared" si="21"/>
        <v>0.35280246295607742</v>
      </c>
      <c r="H52" s="3">
        <f t="shared" si="21"/>
        <v>2.9230422152238478E-2</v>
      </c>
      <c r="I52" s="3">
        <f t="shared" si="21"/>
        <v>3.3776129190085512E-2</v>
      </c>
      <c r="J52" s="3">
        <f t="shared" si="21"/>
        <v>2.3882196035697072E-2</v>
      </c>
      <c r="K52" s="3">
        <f t="shared" si="21"/>
        <v>4.802947097241491E-3</v>
      </c>
      <c r="L52" s="3">
        <f t="shared" si="21"/>
        <v>0.21285887993375632</v>
      </c>
      <c r="M52" s="3">
        <f t="shared" si="21"/>
        <v>0.20506082756785263</v>
      </c>
      <c r="N52" s="3" t="e">
        <f t="shared" si="21"/>
        <v>#DIV/0!</v>
      </c>
      <c r="O52" s="3">
        <f t="shared" si="21"/>
        <v>1.2252181885982966E-4</v>
      </c>
      <c r="P52" s="3">
        <f t="shared" si="21"/>
        <v>0.50398366669163086</v>
      </c>
      <c r="Q52" s="3">
        <f t="shared" si="21"/>
        <v>0.37390096630005903</v>
      </c>
      <c r="R52" s="3">
        <f t="shared" si="21"/>
        <v>0.37390096630005903</v>
      </c>
      <c r="S52" s="3">
        <f t="shared" si="21"/>
        <v>0.30811142346763309</v>
      </c>
      <c r="T52" s="3">
        <f t="shared" si="21"/>
        <v>0.67865820100861163</v>
      </c>
      <c r="U52" s="3" t="e">
        <f t="shared" si="21"/>
        <v>#DIV/0!</v>
      </c>
      <c r="V52" s="3">
        <f t="shared" si="21"/>
        <v>0.15866655491130041</v>
      </c>
      <c r="W52" s="3">
        <f t="shared" si="21"/>
        <v>0.2358653228373718</v>
      </c>
      <c r="X52" s="3">
        <f t="shared" si="21"/>
        <v>4.4063576133088145E-2</v>
      </c>
      <c r="Y52" s="3">
        <f t="shared" si="21"/>
        <v>1.7046134823304915E-2</v>
      </c>
      <c r="Z52" s="3">
        <f t="shared" si="21"/>
        <v>1.896393117595924E-2</v>
      </c>
      <c r="AA52" s="3">
        <f t="shared" si="21"/>
        <v>8.1659844538271679E-3</v>
      </c>
      <c r="AB52" s="3">
        <f t="shared" si="21"/>
        <v>2.2333105251383639E-2</v>
      </c>
      <c r="AC52" s="3" t="e">
        <f t="shared" si="21"/>
        <v>#DIV/0!</v>
      </c>
      <c r="AD52" s="3">
        <f t="shared" si="21"/>
        <v>0.14405899883505466</v>
      </c>
      <c r="AE52" s="3">
        <f t="shared" si="21"/>
        <v>1.2673883656317057E-2</v>
      </c>
      <c r="AF52" s="3">
        <f t="shared" si="21"/>
        <v>3.4969760407221613E-2</v>
      </c>
      <c r="AG52" s="3">
        <f t="shared" si="21"/>
        <v>9.5159104070779765E-2</v>
      </c>
      <c r="AH52" s="3">
        <f t="shared" si="21"/>
        <v>0.72492777285735777</v>
      </c>
      <c r="AI52" s="3">
        <f t="shared" si="21"/>
        <v>0.90842989192799095</v>
      </c>
      <c r="AJ52" s="3">
        <f t="shared" si="21"/>
        <v>9.4144065781586309E-2</v>
      </c>
      <c r="AK52" s="3">
        <f t="shared" si="21"/>
        <v>2.3047433304984653E-4</v>
      </c>
      <c r="AL52" s="3" t="e">
        <f t="shared" si="21"/>
        <v>#DIV/0!</v>
      </c>
      <c r="AM52" s="3">
        <f t="shared" si="21"/>
        <v>0.33480102529797845</v>
      </c>
      <c r="AN52" s="3">
        <f t="shared" si="21"/>
        <v>0.26904906886301938</v>
      </c>
      <c r="AO52" s="3">
        <f t="shared" si="21"/>
        <v>1.1106701842003937E-2</v>
      </c>
      <c r="AP52" s="3">
        <v>5.6709886863776704E-2</v>
      </c>
      <c r="AQ52" s="3">
        <v>4.9257342047921211E-2</v>
      </c>
      <c r="AR52" s="3">
        <f>TTEST(AR9:AR11,AR27:AR29,2,2)</f>
        <v>0.22637647881197254</v>
      </c>
      <c r="AS52" s="3">
        <f>TTEST(AS9:AS11,AS27:AS29,2,2)</f>
        <v>4.6133203112084971E-2</v>
      </c>
      <c r="AT52"/>
      <c r="AU52"/>
    </row>
  </sheetData>
  <conditionalFormatting sqref="E47:AS52">
    <cfRule type="cellIs" dxfId="0" priority="1" operator="lessThan">
      <formula>0.05</formula>
    </cfRule>
  </conditionalFormatting>
  <pageMargins left="0.7" right="0.7" top="0.75" bottom="0.75" header="0.3" footer="0.3"/>
  <pageSetup paperSize="9" scale="5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set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Breitel (JIC)</dc:creator>
  <cp:lastModifiedBy>Dario Breitel (JIC)</cp:lastModifiedBy>
  <dcterms:created xsi:type="dcterms:W3CDTF">2016-02-08T16:55:26Z</dcterms:created>
  <dcterms:modified xsi:type="dcterms:W3CDTF">2016-02-08T17:40:19Z</dcterms:modified>
</cp:coreProperties>
</file>